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投稿相关files\杨翔宇\"/>
    </mc:Choice>
  </mc:AlternateContent>
  <xr:revisionPtr revIDLastSave="0" documentId="13_ncr:1_{DB22BEA2-27D6-4F2E-A17F-F20FDC871194}" xr6:coauthVersionLast="47" xr6:coauthVersionMax="47" xr10:uidLastSave="{00000000-0000-0000-0000-000000000000}"/>
  <bookViews>
    <workbookView xWindow="13980" yWindow="360" windowWidth="24315" windowHeight="186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17" uniqueCount="158">
  <si>
    <t>AMI/UA/OMI</t>
    <phoneticPr fontId="2" type="noConversion"/>
  </si>
  <si>
    <t>Gender</t>
    <phoneticPr fontId="2" type="noConversion"/>
  </si>
  <si>
    <t>Age</t>
    <phoneticPr fontId="2" type="noConversion"/>
  </si>
  <si>
    <t>Cigarette</t>
    <phoneticPr fontId="2" type="noConversion"/>
  </si>
  <si>
    <t> Cardiovascular comorbidities</t>
    <phoneticPr fontId="2" type="noConversion"/>
  </si>
  <si>
    <t>Height（cm）</t>
    <phoneticPr fontId="2" type="noConversion"/>
  </si>
  <si>
    <t>Weight（kg）</t>
    <phoneticPr fontId="2" type="noConversion"/>
  </si>
  <si>
    <t>BMI</t>
    <phoneticPr fontId="2" type="noConversion"/>
  </si>
  <si>
    <r>
      <rPr>
        <sz val="18"/>
        <rFont val="宋体"/>
        <family val="3"/>
        <charset val="134"/>
      </rPr>
      <t>BP</t>
    </r>
    <r>
      <rPr>
        <sz val="18"/>
        <rFont val="等线"/>
        <family val="3"/>
        <charset val="134"/>
        <scheme val="minor"/>
      </rPr>
      <t>（mmHg）</t>
    </r>
    <phoneticPr fontId="2" type="noConversion"/>
  </si>
  <si>
    <t>P</t>
  </si>
  <si>
    <t>Medication</t>
    <phoneticPr fontId="2" type="noConversion"/>
  </si>
  <si>
    <t>Neutrophils</t>
    <phoneticPr fontId="2" type="noConversion"/>
  </si>
  <si>
    <t>Monocyte</t>
    <phoneticPr fontId="2" type="noConversion"/>
  </si>
  <si>
    <t>Lymphocyte</t>
    <phoneticPr fontId="2" type="noConversion"/>
  </si>
  <si>
    <t>Eosinophils</t>
    <phoneticPr fontId="2" type="noConversion"/>
  </si>
  <si>
    <t>Basophils</t>
    <phoneticPr fontId="2" type="noConversion"/>
  </si>
  <si>
    <t>hs-CRP mg/L</t>
    <phoneticPr fontId="2" type="noConversion"/>
  </si>
  <si>
    <t>TG(mmol/L)</t>
    <phoneticPr fontId="2" type="noConversion"/>
  </si>
  <si>
    <t>TC(mmol/L)</t>
    <phoneticPr fontId="2" type="noConversion"/>
  </si>
  <si>
    <t>LDL(mmol/L)</t>
    <phoneticPr fontId="2" type="noConversion"/>
  </si>
  <si>
    <t>HDL(mmol/L)</t>
    <phoneticPr fontId="2" type="noConversion"/>
  </si>
  <si>
    <t>cTnI(ng/ml)</t>
    <phoneticPr fontId="2" type="noConversion"/>
  </si>
  <si>
    <t>CK（ U/L）</t>
    <phoneticPr fontId="2" type="noConversion"/>
  </si>
  <si>
    <t>CK-MB（U/L）</t>
    <phoneticPr fontId="2" type="noConversion"/>
  </si>
  <si>
    <t>NT-proBNP pg/ml</t>
  </si>
  <si>
    <t>Cr（μmol/L）</t>
    <phoneticPr fontId="2" type="noConversion"/>
  </si>
  <si>
    <t>LDH （U/L）</t>
    <phoneticPr fontId="2" type="noConversion"/>
  </si>
  <si>
    <t>AST（U/L）</t>
    <phoneticPr fontId="2" type="noConversion"/>
  </si>
  <si>
    <t>LVEDD mm</t>
  </si>
  <si>
    <t>LVFS %</t>
  </si>
  <si>
    <t>EF %</t>
  </si>
  <si>
    <t>AMI1</t>
    <phoneticPr fontId="2" type="noConversion"/>
  </si>
  <si>
    <t>female</t>
    <phoneticPr fontId="2" type="noConversion"/>
  </si>
  <si>
    <t>NO</t>
    <phoneticPr fontId="2" type="noConversion"/>
  </si>
  <si>
    <t>——</t>
    <phoneticPr fontId="2" type="noConversion"/>
  </si>
  <si>
    <t>116/63</t>
  </si>
  <si>
    <t>aspirin、clopidogrel、nicorandil、atorvastatin、ZOK、ARNI</t>
    <phoneticPr fontId="2" type="noConversion"/>
  </si>
  <si>
    <t>AMI2</t>
  </si>
  <si>
    <t>male</t>
    <phoneticPr fontId="2" type="noConversion"/>
  </si>
  <si>
    <t>YES</t>
    <phoneticPr fontId="2" type="noConversion"/>
  </si>
  <si>
    <t>104/64</t>
  </si>
  <si>
    <t>aspirin、clopidogrel、nicorandil、atorvastatin、ZOK</t>
    <phoneticPr fontId="2" type="noConversion"/>
  </si>
  <si>
    <t>——</t>
  </si>
  <si>
    <t>AMI3</t>
  </si>
  <si>
    <r>
      <rPr>
        <sz val="11"/>
        <color theme="1"/>
        <rFont val="宋体"/>
        <family val="3"/>
        <charset val="134"/>
      </rPr>
      <t>1</t>
    </r>
    <r>
      <rPr>
        <sz val="11"/>
        <color theme="1"/>
        <rFont val="宋体"/>
        <family val="3"/>
        <charset val="134"/>
      </rPr>
      <t>20/84</t>
    </r>
  </si>
  <si>
    <t>aspirin、clopidogrel、nicorandil、atorvastatin</t>
    <phoneticPr fontId="2" type="noConversion"/>
  </si>
  <si>
    <t>AMI4</t>
  </si>
  <si>
    <t>hypertension</t>
    <phoneticPr fontId="2" type="noConversion"/>
  </si>
  <si>
    <t>124/77</t>
  </si>
  <si>
    <t>indobufen、clopidogrel、atorvastatin、ZOK、antisterone、nicorandil、rnBNP、evabradine</t>
    <phoneticPr fontId="2" type="noConversion"/>
  </si>
  <si>
    <t>AMI5</t>
  </si>
  <si>
    <t>110/71</t>
  </si>
  <si>
    <r>
      <rPr>
        <sz val="11"/>
        <color theme="1"/>
        <rFont val="宋体"/>
        <family val="3"/>
        <charset val="134"/>
      </rPr>
      <t>&gt;</t>
    </r>
    <r>
      <rPr>
        <sz val="11"/>
        <color theme="1"/>
        <rFont val="宋体"/>
        <family val="3"/>
        <charset val="134"/>
      </rPr>
      <t>40</t>
    </r>
  </si>
  <si>
    <t>AMI6</t>
  </si>
  <si>
    <t>79/60</t>
  </si>
  <si>
    <t>aspirin、clopidogrel、atorvastatin、rhBNP</t>
    <phoneticPr fontId="2" type="noConversion"/>
  </si>
  <si>
    <t>＞40</t>
  </si>
  <si>
    <t>AMI7</t>
  </si>
  <si>
    <t>92/60</t>
  </si>
  <si>
    <t>aspirin、clopidogrel、ZOK、nicorandil、rhBNP</t>
    <phoneticPr fontId="2" type="noConversion"/>
  </si>
  <si>
    <t>AMI8</t>
  </si>
  <si>
    <t>90/65</t>
  </si>
  <si>
    <t>aspirin、clopidogrel、atorvastatin、antisterone、furosemide</t>
    <phoneticPr fontId="2" type="noConversion"/>
  </si>
  <si>
    <t>AMI9</t>
  </si>
  <si>
    <t>104/63</t>
  </si>
  <si>
    <t>aspirin、clopidogrel、ZOK、atorvastatin、nicorandil</t>
    <phoneticPr fontId="2" type="noConversion"/>
  </si>
  <si>
    <t>AMI10</t>
  </si>
  <si>
    <r>
      <t>1</t>
    </r>
    <r>
      <rPr>
        <sz val="11"/>
        <color theme="1"/>
        <rFont val="等线"/>
        <family val="3"/>
        <charset val="134"/>
        <scheme val="minor"/>
      </rPr>
      <t>18/69</t>
    </r>
    <phoneticPr fontId="2" type="noConversion"/>
  </si>
  <si>
    <t>aspirin、ZOK、clopidogrel、rosuvastatin、ARNI、rhBNP、indobufen</t>
    <phoneticPr fontId="2" type="noConversion"/>
  </si>
  <si>
    <r>
      <rPr>
        <sz val="11"/>
        <color theme="1"/>
        <rFont val="宋体"/>
        <family val="3"/>
        <charset val="134"/>
      </rPr>
      <t>＞4</t>
    </r>
    <r>
      <rPr>
        <sz val="11"/>
        <color theme="1"/>
        <rFont val="宋体"/>
        <family val="3"/>
        <charset val="134"/>
      </rPr>
      <t>0</t>
    </r>
  </si>
  <si>
    <t>AMI11</t>
  </si>
  <si>
    <r>
      <t>1</t>
    </r>
    <r>
      <rPr>
        <sz val="11"/>
        <color theme="1"/>
        <rFont val="等线"/>
        <family val="3"/>
        <charset val="134"/>
        <scheme val="minor"/>
      </rPr>
      <t>17/82</t>
    </r>
    <phoneticPr fontId="2" type="noConversion"/>
  </si>
  <si>
    <t>aspirin、clopidogrel、ZOK、rhBNP、nicorandil</t>
    <phoneticPr fontId="2" type="noConversion"/>
  </si>
  <si>
    <t>AMI12</t>
  </si>
  <si>
    <t>AMI13</t>
  </si>
  <si>
    <r>
      <t>1</t>
    </r>
    <r>
      <rPr>
        <sz val="11"/>
        <color theme="1"/>
        <rFont val="等线"/>
        <family val="3"/>
        <charset val="134"/>
        <scheme val="minor"/>
      </rPr>
      <t>38/78</t>
    </r>
    <phoneticPr fontId="2" type="noConversion"/>
  </si>
  <si>
    <t>aspirin、ticagrelor、nicorandil、atorvastatin、ZOK、ARNI</t>
    <phoneticPr fontId="2" type="noConversion"/>
  </si>
  <si>
    <t>aspirin、ticagrelor、nicorandil、atorvastatin、ZOK、ARNI</t>
  </si>
  <si>
    <t>AMI15</t>
  </si>
  <si>
    <t>138/74</t>
    <phoneticPr fontId="2" type="noConversion"/>
  </si>
  <si>
    <t>indobufen、clopidogrel、atorvastatin、nicorandil</t>
    <phoneticPr fontId="2" type="noConversion"/>
  </si>
  <si>
    <t>137/90</t>
    <phoneticPr fontId="2" type="noConversion"/>
  </si>
  <si>
    <t>144/95</t>
    <phoneticPr fontId="2" type="noConversion"/>
  </si>
  <si>
    <t>indobufen、nicorandil、atorvastatin</t>
    <phoneticPr fontId="2" type="noConversion"/>
  </si>
  <si>
    <t>UA1</t>
    <phoneticPr fontId="2" type="noConversion"/>
  </si>
  <si>
    <t>120/74</t>
    <phoneticPr fontId="2" type="noConversion"/>
  </si>
  <si>
    <t>UA2</t>
  </si>
  <si>
    <r>
      <t>1</t>
    </r>
    <r>
      <rPr>
        <sz val="11"/>
        <color theme="1"/>
        <rFont val="等线"/>
        <family val="3"/>
        <charset val="134"/>
        <scheme val="minor"/>
      </rPr>
      <t>21/69</t>
    </r>
    <phoneticPr fontId="2" type="noConversion"/>
  </si>
  <si>
    <t>aspirin、ticagrelor、nicorandil、atorvastatin、ZOK、diltiazem</t>
    <phoneticPr fontId="2" type="noConversion"/>
  </si>
  <si>
    <t>UA3</t>
  </si>
  <si>
    <t>131/69</t>
    <phoneticPr fontId="2" type="noConversion"/>
  </si>
  <si>
    <t>aspirin、clopidogrel、nicorandil、atorvastatin</t>
  </si>
  <si>
    <t>UA4</t>
  </si>
  <si>
    <t>129/75</t>
    <phoneticPr fontId="2" type="noConversion"/>
  </si>
  <si>
    <t>UA5</t>
  </si>
  <si>
    <t>148/61</t>
    <phoneticPr fontId="2" type="noConversion"/>
  </si>
  <si>
    <t>aspirin、clopidogrel、nicorandil、atorvastatin、indobufen、ARNI</t>
    <phoneticPr fontId="2" type="noConversion"/>
  </si>
  <si>
    <t>UA6</t>
  </si>
  <si>
    <t>130/86</t>
    <phoneticPr fontId="2" type="noConversion"/>
  </si>
  <si>
    <t>UA7</t>
  </si>
  <si>
    <t>109/77</t>
    <phoneticPr fontId="2" type="noConversion"/>
  </si>
  <si>
    <t>aspirin、ticagrelor、nicorandil、atorvastatin、ZOK</t>
  </si>
  <si>
    <t>UA9</t>
  </si>
  <si>
    <t>128/68</t>
    <phoneticPr fontId="2" type="noConversion"/>
  </si>
  <si>
    <t>aspirin、clopidogrel、rosuvastatin、nicorandil、ARNI、ZOK</t>
    <phoneticPr fontId="2" type="noConversion"/>
  </si>
  <si>
    <t>OMI1</t>
    <phoneticPr fontId="2" type="noConversion"/>
  </si>
  <si>
    <t>127/71</t>
  </si>
  <si>
    <t>aspirin、clopidogrel、pravastatin、ZOK、ARNI、levoamlodipine</t>
    <phoneticPr fontId="2" type="noConversion"/>
  </si>
  <si>
    <t>OMI2</t>
  </si>
  <si>
    <t>124/80</t>
  </si>
  <si>
    <t>OMI3</t>
  </si>
  <si>
    <r>
      <rPr>
        <sz val="11"/>
        <color theme="1"/>
        <rFont val="宋体"/>
        <family val="3"/>
        <charset val="134"/>
      </rPr>
      <t>1</t>
    </r>
    <r>
      <rPr>
        <sz val="11"/>
        <color theme="1"/>
        <rFont val="宋体"/>
        <family val="3"/>
        <charset val="134"/>
      </rPr>
      <t>46/95</t>
    </r>
  </si>
  <si>
    <t>indobufen、ticagrelor、nicorandil、rosuvastatin、ARNI、levoamlodipine</t>
    <phoneticPr fontId="2" type="noConversion"/>
  </si>
  <si>
    <t>OMI4</t>
  </si>
  <si>
    <t>150/74</t>
  </si>
  <si>
    <t>aspirin、nicorandil、atorvastatin</t>
    <phoneticPr fontId="2" type="noConversion"/>
  </si>
  <si>
    <t>OMI5</t>
  </si>
  <si>
    <t>136/74</t>
  </si>
  <si>
    <t>OMI6</t>
  </si>
  <si>
    <t>OMI7</t>
  </si>
  <si>
    <t>138/70</t>
  </si>
  <si>
    <t>aspirin、clopidogrel、atorvastatin、ZOK、ARNI、torvaptan</t>
    <phoneticPr fontId="2" type="noConversion"/>
  </si>
  <si>
    <t>OMI8</t>
  </si>
  <si>
    <t>122/73</t>
  </si>
  <si>
    <t>clopidogrel、atorvastatin、ZOK、ARNI</t>
  </si>
  <si>
    <t>OMI9</t>
  </si>
  <si>
    <t>137/69</t>
  </si>
  <si>
    <t>OMI10</t>
  </si>
  <si>
    <r>
      <rPr>
        <sz val="11"/>
        <color theme="1"/>
        <rFont val="宋体"/>
        <family val="3"/>
        <charset val="134"/>
      </rPr>
      <t>1</t>
    </r>
    <r>
      <rPr>
        <sz val="11"/>
        <color theme="1"/>
        <rFont val="宋体"/>
        <family val="3"/>
        <charset val="134"/>
      </rPr>
      <t>19/84</t>
    </r>
  </si>
  <si>
    <t>aspirin、ticagrelor、atorvastatin、antisterone、evabradine、ARNI</t>
    <phoneticPr fontId="2" type="noConversion"/>
  </si>
  <si>
    <t>OMI11</t>
  </si>
  <si>
    <r>
      <t>1</t>
    </r>
    <r>
      <rPr>
        <sz val="11"/>
        <color theme="1"/>
        <rFont val="等线"/>
        <family val="3"/>
        <charset val="134"/>
        <scheme val="minor"/>
      </rPr>
      <t>32/94</t>
    </r>
    <phoneticPr fontId="2" type="noConversion"/>
  </si>
  <si>
    <t>OMI12</t>
  </si>
  <si>
    <r>
      <t>1</t>
    </r>
    <r>
      <rPr>
        <sz val="11"/>
        <color theme="1"/>
        <rFont val="等线"/>
        <family val="3"/>
        <charset val="134"/>
        <scheme val="minor"/>
      </rPr>
      <t>11/64</t>
    </r>
    <phoneticPr fontId="2" type="noConversion"/>
  </si>
  <si>
    <t>aspirin、indobufen、nicorandil、atorvastatin、ZOK、ARNI、evabradine</t>
    <phoneticPr fontId="2" type="noConversion"/>
  </si>
  <si>
    <t>OMI13</t>
  </si>
  <si>
    <r>
      <t>1</t>
    </r>
    <r>
      <rPr>
        <sz val="11"/>
        <color theme="1"/>
        <rFont val="等线"/>
        <family val="3"/>
        <charset val="134"/>
        <scheme val="minor"/>
      </rPr>
      <t>47/79</t>
    </r>
    <phoneticPr fontId="2" type="noConversion"/>
  </si>
  <si>
    <t>aspirin、indobufen、nicorandil、atorvastatin、ZOK、ARNI、</t>
    <phoneticPr fontId="2" type="noConversion"/>
  </si>
  <si>
    <t>OMI14</t>
  </si>
  <si>
    <r>
      <t>1</t>
    </r>
    <r>
      <rPr>
        <sz val="11"/>
        <color theme="1"/>
        <rFont val="等线"/>
        <family val="3"/>
        <charset val="134"/>
        <scheme val="minor"/>
      </rPr>
      <t>04/59</t>
    </r>
    <phoneticPr fontId="2" type="noConversion"/>
  </si>
  <si>
    <t>indobufen、atorvastatin、ZOK、ARNI、antisterone</t>
    <phoneticPr fontId="2" type="noConversion"/>
  </si>
  <si>
    <t>OMI15</t>
  </si>
  <si>
    <r>
      <t>1</t>
    </r>
    <r>
      <rPr>
        <sz val="11"/>
        <color theme="1"/>
        <rFont val="等线"/>
        <family val="3"/>
        <charset val="134"/>
        <scheme val="minor"/>
      </rPr>
      <t>37/74</t>
    </r>
    <phoneticPr fontId="2" type="noConversion"/>
  </si>
  <si>
    <t>OMI16</t>
  </si>
  <si>
    <r>
      <t>1</t>
    </r>
    <r>
      <rPr>
        <sz val="11"/>
        <color theme="1"/>
        <rFont val="等线"/>
        <family val="3"/>
        <charset val="134"/>
        <scheme val="minor"/>
      </rPr>
      <t>51/84</t>
    </r>
    <phoneticPr fontId="2" type="noConversion"/>
  </si>
  <si>
    <t>aspirin、ticagrelor、nicorandil、ZOK、ARNI</t>
    <phoneticPr fontId="2" type="noConversion"/>
  </si>
  <si>
    <t>OMI17</t>
  </si>
  <si>
    <t>144/90</t>
    <phoneticPr fontId="2" type="noConversion"/>
  </si>
  <si>
    <t>aspirin、ticagrelor、nicorandil、ZOK、atorvastatin、ARNI</t>
    <phoneticPr fontId="2" type="noConversion"/>
  </si>
  <si>
    <t>OMI18</t>
  </si>
  <si>
    <t>117/77</t>
    <phoneticPr fontId="2" type="noConversion"/>
  </si>
  <si>
    <t>nicorandil、ZOK、antisterone、digoxin、rhBNP</t>
    <phoneticPr fontId="2" type="noConversion"/>
  </si>
  <si>
    <t>132/85</t>
    <phoneticPr fontId="2" type="noConversion"/>
  </si>
  <si>
    <t>aspirin、indobufen、ZOK、nicorandil、ARNI、rosuvastatin</t>
    <phoneticPr fontId="2" type="noConversion"/>
  </si>
  <si>
    <t>Echocardiography</t>
    <phoneticPr fontId="2" type="noConversion"/>
  </si>
  <si>
    <t>Clinical Laboratory Examination</t>
    <phoneticPr fontId="2" type="noConversion"/>
  </si>
  <si>
    <t>AMI14</t>
  </si>
  <si>
    <t>U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24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24"/>
      <color theme="1"/>
      <name val="等线"/>
      <family val="3"/>
      <charset val="134"/>
      <scheme val="minor"/>
    </font>
    <font>
      <b/>
      <sz val="24"/>
      <name val="等线"/>
      <family val="3"/>
      <charset val="134"/>
      <scheme val="minor"/>
    </font>
    <font>
      <sz val="24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8"/>
      <name val="等线"/>
      <family val="3"/>
      <charset val="134"/>
      <scheme val="minor"/>
    </font>
    <font>
      <sz val="18"/>
      <name val="宋体"/>
      <family val="3"/>
      <charset val="134"/>
    </font>
    <font>
      <sz val="18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7" fillId="4" borderId="0" xfId="0" applyFont="1" applyFill="1" applyAlignment="1">
      <alignment vertical="center"/>
    </xf>
    <xf numFmtId="0" fontId="9" fillId="5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0" fillId="5" borderId="0" xfId="0" applyFill="1"/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0" fillId="6" borderId="0" xfId="0" applyFill="1"/>
    <xf numFmtId="0" fontId="0" fillId="7" borderId="0" xfId="0" applyFill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11" fillId="0" borderId="0" xfId="0" applyFont="1" applyAlignment="1">
      <alignment horizontal="right" vertical="center"/>
    </xf>
    <xf numFmtId="0" fontId="4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0"/>
  <sheetViews>
    <sheetView tabSelected="1" topLeftCell="A9" workbookViewId="0">
      <selection activeCell="A27" sqref="A27:A44"/>
    </sheetView>
  </sheetViews>
  <sheetFormatPr defaultRowHeight="14.25" x14ac:dyDescent="0.2"/>
  <cols>
    <col min="1" max="1" width="15.125" customWidth="1"/>
    <col min="4" max="4" width="9.75" customWidth="1"/>
    <col min="11" max="11" width="41.625" customWidth="1"/>
    <col min="29" max="29" width="11.75" customWidth="1"/>
    <col min="30" max="30" width="12.75" customWidth="1"/>
    <col min="31" max="31" width="13.5" customWidth="1"/>
  </cols>
  <sheetData>
    <row r="1" spans="1:31" s="2" customFormat="1" ht="30" x14ac:dyDescent="0.2">
      <c r="A1" s="1"/>
      <c r="B1" s="18"/>
      <c r="C1" s="18"/>
      <c r="D1" s="18"/>
      <c r="E1" s="18"/>
      <c r="F1" s="18"/>
      <c r="G1" s="18"/>
      <c r="H1" s="18"/>
      <c r="I1" s="18"/>
      <c r="J1" s="18"/>
      <c r="K1" s="18"/>
      <c r="L1" s="16" t="s">
        <v>155</v>
      </c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 t="s">
        <v>154</v>
      </c>
      <c r="AD1" s="17"/>
      <c r="AE1" s="17"/>
    </row>
    <row r="2" spans="1:31" s="7" customFormat="1" ht="23.25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6" t="s">
        <v>28</v>
      </c>
      <c r="AD2" s="6" t="s">
        <v>29</v>
      </c>
      <c r="AE2" s="6" t="s">
        <v>30</v>
      </c>
    </row>
    <row r="3" spans="1:31" x14ac:dyDescent="0.2">
      <c r="A3" s="8" t="s">
        <v>31</v>
      </c>
      <c r="B3" s="9" t="s">
        <v>32</v>
      </c>
      <c r="C3" s="9">
        <v>57</v>
      </c>
      <c r="D3" s="9" t="s">
        <v>33</v>
      </c>
      <c r="E3" s="9" t="s">
        <v>34</v>
      </c>
      <c r="F3" s="9">
        <v>157</v>
      </c>
      <c r="G3" s="9">
        <v>38.5</v>
      </c>
      <c r="H3" s="9">
        <f>G3/(F3/100)^2</f>
        <v>15.619294900401638</v>
      </c>
      <c r="I3" s="9" t="s">
        <v>35</v>
      </c>
      <c r="J3" s="9">
        <v>77</v>
      </c>
      <c r="K3" t="s">
        <v>36</v>
      </c>
      <c r="L3" s="9">
        <v>5.2</v>
      </c>
      <c r="M3" s="9">
        <v>0.4</v>
      </c>
      <c r="N3" s="9">
        <v>0.8</v>
      </c>
      <c r="O3" s="9">
        <v>0</v>
      </c>
      <c r="P3" s="9">
        <v>0</v>
      </c>
      <c r="Q3" s="13">
        <v>6.3</v>
      </c>
      <c r="R3" s="9">
        <v>1.23</v>
      </c>
      <c r="S3" s="9">
        <v>4.75</v>
      </c>
      <c r="T3" s="9">
        <v>2.74</v>
      </c>
      <c r="U3" s="9">
        <v>1.45</v>
      </c>
      <c r="V3" s="13">
        <v>3.93</v>
      </c>
      <c r="W3" s="9">
        <v>392</v>
      </c>
      <c r="X3" s="9">
        <v>44.4</v>
      </c>
      <c r="Y3" s="9">
        <v>430.1</v>
      </c>
      <c r="Z3" s="9">
        <v>54.2</v>
      </c>
      <c r="AA3" s="9">
        <v>345</v>
      </c>
      <c r="AB3" s="9">
        <v>99.9</v>
      </c>
      <c r="AC3" s="9">
        <v>36</v>
      </c>
      <c r="AD3" s="9">
        <v>35</v>
      </c>
      <c r="AE3" s="9">
        <v>65</v>
      </c>
    </row>
    <row r="4" spans="1:31" x14ac:dyDescent="0.2">
      <c r="A4" s="8" t="s">
        <v>37</v>
      </c>
      <c r="B4" s="9" t="s">
        <v>38</v>
      </c>
      <c r="C4" s="9">
        <v>50</v>
      </c>
      <c r="D4" s="9" t="s">
        <v>39</v>
      </c>
      <c r="E4" s="9" t="s">
        <v>34</v>
      </c>
      <c r="F4" s="9">
        <v>180</v>
      </c>
      <c r="G4" s="9">
        <v>74</v>
      </c>
      <c r="H4" s="9">
        <f>G4/(F4/100)^2</f>
        <v>22.839506172839506</v>
      </c>
      <c r="I4" s="9" t="s">
        <v>40</v>
      </c>
      <c r="J4" s="9">
        <v>74</v>
      </c>
      <c r="K4" s="9" t="s">
        <v>41</v>
      </c>
      <c r="L4" s="9">
        <v>9.1</v>
      </c>
      <c r="M4" s="9">
        <v>0.7</v>
      </c>
      <c r="N4" s="9">
        <v>1.4</v>
      </c>
      <c r="O4" s="9">
        <v>0.11</v>
      </c>
      <c r="P4" s="9">
        <v>0.03</v>
      </c>
      <c r="Q4" s="13" t="s">
        <v>42</v>
      </c>
      <c r="R4" s="9">
        <v>1.98</v>
      </c>
      <c r="S4" s="9">
        <v>4.1500000000000004</v>
      </c>
      <c r="T4" s="9">
        <v>2.68</v>
      </c>
      <c r="U4" s="9">
        <v>0.89</v>
      </c>
      <c r="V4" s="13">
        <v>2.1040000000000001</v>
      </c>
      <c r="W4" s="9">
        <v>208</v>
      </c>
      <c r="X4" s="9">
        <v>28.2</v>
      </c>
      <c r="Y4" s="9">
        <v>69</v>
      </c>
      <c r="Z4" s="9">
        <v>52</v>
      </c>
      <c r="AA4" s="9">
        <v>208</v>
      </c>
      <c r="AB4" s="9">
        <v>33.4</v>
      </c>
      <c r="AC4" s="9">
        <v>46</v>
      </c>
      <c r="AD4" s="9">
        <v>31</v>
      </c>
      <c r="AE4" s="9">
        <v>58</v>
      </c>
    </row>
    <row r="5" spans="1:31" x14ac:dyDescent="0.2">
      <c r="A5" s="8" t="s">
        <v>43</v>
      </c>
      <c r="B5" s="9" t="s">
        <v>38</v>
      </c>
      <c r="C5" s="9">
        <v>59</v>
      </c>
      <c r="D5" s="9" t="s">
        <v>39</v>
      </c>
      <c r="E5" s="9" t="s">
        <v>34</v>
      </c>
      <c r="F5" s="9">
        <v>170</v>
      </c>
      <c r="G5" s="9">
        <v>64</v>
      </c>
      <c r="H5" s="9">
        <f t="shared" ref="H5:H44" si="0">G5/(F5/100)^2</f>
        <v>22.145328719723185</v>
      </c>
      <c r="I5" s="9" t="s">
        <v>44</v>
      </c>
      <c r="J5" s="9">
        <v>57</v>
      </c>
      <c r="K5" s="9" t="s">
        <v>45</v>
      </c>
      <c r="L5">
        <v>4.0999999999999996</v>
      </c>
      <c r="M5">
        <v>0.7</v>
      </c>
      <c r="N5">
        <v>2.9</v>
      </c>
      <c r="O5">
        <v>0.36</v>
      </c>
      <c r="P5">
        <v>0.02</v>
      </c>
      <c r="Q5" s="15" t="s">
        <v>42</v>
      </c>
      <c r="R5" s="9">
        <v>3.33</v>
      </c>
      <c r="S5" s="9">
        <v>4.5199999999999996</v>
      </c>
      <c r="T5" s="9">
        <v>2.79</v>
      </c>
      <c r="U5" s="9">
        <v>0.93</v>
      </c>
      <c r="V5" s="13">
        <v>27.084</v>
      </c>
      <c r="W5" s="9">
        <v>2251.6999999999998</v>
      </c>
      <c r="X5" s="9">
        <v>190</v>
      </c>
      <c r="Y5" s="9">
        <v>3747.89</v>
      </c>
      <c r="Z5" s="9">
        <v>64.3</v>
      </c>
      <c r="AA5" s="9">
        <v>279</v>
      </c>
      <c r="AB5" s="9">
        <v>26.3</v>
      </c>
      <c r="AC5" s="9">
        <v>54</v>
      </c>
      <c r="AD5" s="9">
        <v>37</v>
      </c>
      <c r="AE5" s="9">
        <v>67</v>
      </c>
    </row>
    <row r="6" spans="1:31" x14ac:dyDescent="0.2">
      <c r="A6" s="8" t="s">
        <v>46</v>
      </c>
      <c r="B6" s="9" t="s">
        <v>38</v>
      </c>
      <c r="C6" s="9">
        <v>78</v>
      </c>
      <c r="D6" s="9" t="s">
        <v>33</v>
      </c>
      <c r="E6" s="9" t="s">
        <v>47</v>
      </c>
      <c r="F6" s="9">
        <v>168</v>
      </c>
      <c r="G6" s="9">
        <v>64</v>
      </c>
      <c r="H6" s="9">
        <f t="shared" si="0"/>
        <v>22.67573696145125</v>
      </c>
      <c r="I6" s="9" t="s">
        <v>48</v>
      </c>
      <c r="J6" s="9">
        <v>90</v>
      </c>
      <c r="K6" t="s">
        <v>49</v>
      </c>
      <c r="L6" s="9">
        <v>9.9</v>
      </c>
      <c r="M6" s="9">
        <v>0.7</v>
      </c>
      <c r="N6" s="9">
        <v>1.8</v>
      </c>
      <c r="O6" s="9">
        <v>0.12</v>
      </c>
      <c r="P6" s="9">
        <v>0.06</v>
      </c>
      <c r="Q6" s="13">
        <v>5.44</v>
      </c>
      <c r="R6" s="9">
        <v>1.86</v>
      </c>
      <c r="S6" s="9">
        <v>5.26</v>
      </c>
      <c r="T6" s="9">
        <v>3.57</v>
      </c>
      <c r="U6" s="9">
        <v>0.84</v>
      </c>
      <c r="V6" s="13">
        <v>27.084</v>
      </c>
      <c r="W6" s="9">
        <v>2251.6999999999998</v>
      </c>
      <c r="X6" s="9">
        <v>190</v>
      </c>
      <c r="Y6" s="9">
        <v>3747.89</v>
      </c>
      <c r="Z6" s="9">
        <v>108.4</v>
      </c>
      <c r="AA6" s="9">
        <v>617</v>
      </c>
      <c r="AB6" s="9">
        <v>173.6</v>
      </c>
      <c r="AC6" s="9">
        <v>48</v>
      </c>
      <c r="AD6" s="9">
        <v>30</v>
      </c>
      <c r="AE6" s="9">
        <v>58</v>
      </c>
    </row>
    <row r="7" spans="1:31" x14ac:dyDescent="0.2">
      <c r="A7" s="8" t="s">
        <v>50</v>
      </c>
      <c r="B7" s="9" t="s">
        <v>38</v>
      </c>
      <c r="C7" s="9">
        <v>62</v>
      </c>
      <c r="D7" s="9" t="s">
        <v>33</v>
      </c>
      <c r="E7" s="9" t="s">
        <v>34</v>
      </c>
      <c r="F7" s="9">
        <v>158</v>
      </c>
      <c r="G7" s="9">
        <v>62.5</v>
      </c>
      <c r="H7" s="9">
        <f t="shared" si="0"/>
        <v>25.036051914757248</v>
      </c>
      <c r="I7" s="9" t="s">
        <v>51</v>
      </c>
      <c r="J7" s="9">
        <v>77</v>
      </c>
      <c r="K7" s="9" t="s">
        <v>45</v>
      </c>
      <c r="L7" s="9">
        <v>11.8</v>
      </c>
      <c r="M7" s="9">
        <v>1</v>
      </c>
      <c r="N7" s="9">
        <v>1.2</v>
      </c>
      <c r="O7" s="9">
        <v>0.02</v>
      </c>
      <c r="P7" s="9">
        <v>0.02</v>
      </c>
      <c r="Q7" s="13" t="s">
        <v>42</v>
      </c>
      <c r="R7" s="9">
        <v>1.38</v>
      </c>
      <c r="S7" s="9">
        <v>3.96</v>
      </c>
      <c r="T7" s="9">
        <v>2.4</v>
      </c>
      <c r="U7" s="9">
        <v>0.9</v>
      </c>
      <c r="V7" s="13" t="s">
        <v>52</v>
      </c>
      <c r="W7" s="9">
        <v>691</v>
      </c>
      <c r="X7" s="9">
        <v>280.10000000000002</v>
      </c>
      <c r="Y7" s="9">
        <v>1065.94</v>
      </c>
      <c r="Z7" s="9">
        <v>91.7</v>
      </c>
      <c r="AA7" s="9">
        <v>691</v>
      </c>
      <c r="AB7" s="9">
        <v>309.2</v>
      </c>
      <c r="AC7" s="13" t="s">
        <v>34</v>
      </c>
      <c r="AD7" s="13" t="s">
        <v>42</v>
      </c>
      <c r="AE7" s="13" t="s">
        <v>42</v>
      </c>
    </row>
    <row r="8" spans="1:31" x14ac:dyDescent="0.2">
      <c r="A8" s="8" t="s">
        <v>53</v>
      </c>
      <c r="B8" s="9" t="s">
        <v>38</v>
      </c>
      <c r="C8" s="9">
        <v>56</v>
      </c>
      <c r="D8" s="9" t="s">
        <v>39</v>
      </c>
      <c r="E8" s="9" t="s">
        <v>34</v>
      </c>
      <c r="F8" s="9">
        <v>171</v>
      </c>
      <c r="G8" s="9">
        <v>72</v>
      </c>
      <c r="H8" s="9">
        <f t="shared" si="0"/>
        <v>24.622960911049557</v>
      </c>
      <c r="I8" s="9" t="s">
        <v>54</v>
      </c>
      <c r="J8" s="9">
        <v>86</v>
      </c>
      <c r="K8" s="9" t="s">
        <v>55</v>
      </c>
      <c r="L8" s="9">
        <v>6.6</v>
      </c>
      <c r="M8" s="9">
        <v>0.6</v>
      </c>
      <c r="N8" s="9">
        <v>1</v>
      </c>
      <c r="O8" s="9">
        <v>0.02</v>
      </c>
      <c r="P8" s="9">
        <v>0.02</v>
      </c>
      <c r="Q8" s="13">
        <v>58.31</v>
      </c>
      <c r="R8" s="9">
        <v>1.1499999999999999</v>
      </c>
      <c r="S8" s="9">
        <v>9.9700000000000006</v>
      </c>
      <c r="T8" s="9">
        <v>7.26</v>
      </c>
      <c r="U8" s="9">
        <v>1.31</v>
      </c>
      <c r="V8" s="13" t="s">
        <v>56</v>
      </c>
      <c r="W8" s="9">
        <v>2486.5</v>
      </c>
      <c r="X8" s="9">
        <v>95.5</v>
      </c>
      <c r="Y8" s="9">
        <v>5276.73</v>
      </c>
      <c r="Z8" s="9">
        <v>82.2</v>
      </c>
      <c r="AA8" s="9">
        <v>1231</v>
      </c>
      <c r="AB8" s="9">
        <v>170.5</v>
      </c>
      <c r="AC8" s="9">
        <v>58</v>
      </c>
      <c r="AD8" s="13" t="s">
        <v>34</v>
      </c>
      <c r="AE8" s="9">
        <v>46</v>
      </c>
    </row>
    <row r="9" spans="1:31" x14ac:dyDescent="0.2">
      <c r="A9" s="8" t="s">
        <v>57</v>
      </c>
      <c r="B9" s="9" t="s">
        <v>38</v>
      </c>
      <c r="C9" s="9">
        <v>56</v>
      </c>
      <c r="D9" s="9" t="s">
        <v>33</v>
      </c>
      <c r="E9" s="9" t="s">
        <v>34</v>
      </c>
      <c r="F9" s="9">
        <v>167</v>
      </c>
      <c r="G9" s="9">
        <v>52</v>
      </c>
      <c r="H9" s="9">
        <f t="shared" si="0"/>
        <v>18.645344042454013</v>
      </c>
      <c r="I9" s="9" t="s">
        <v>58</v>
      </c>
      <c r="J9" s="9">
        <v>90</v>
      </c>
      <c r="K9" s="9" t="s">
        <v>59</v>
      </c>
      <c r="L9" s="9">
        <v>7.4</v>
      </c>
      <c r="M9" s="9">
        <v>1.2</v>
      </c>
      <c r="N9" s="9">
        <v>1.8</v>
      </c>
      <c r="O9" s="9">
        <v>0.12</v>
      </c>
      <c r="P9" s="9">
        <v>0.04</v>
      </c>
      <c r="Q9" s="13">
        <v>72.33</v>
      </c>
      <c r="R9" s="9">
        <v>1.2</v>
      </c>
      <c r="S9" s="9">
        <v>3.71</v>
      </c>
      <c r="T9" s="9">
        <v>2.36</v>
      </c>
      <c r="U9" s="9">
        <v>0.83</v>
      </c>
      <c r="V9" s="13">
        <v>3.29</v>
      </c>
      <c r="W9" s="9">
        <v>310.3</v>
      </c>
      <c r="X9" s="9">
        <v>29.9</v>
      </c>
      <c r="Y9" s="9">
        <v>6333.4</v>
      </c>
      <c r="Z9" s="9">
        <v>57.1</v>
      </c>
      <c r="AA9" s="9">
        <v>506</v>
      </c>
      <c r="AB9" s="9">
        <v>83.7</v>
      </c>
      <c r="AC9" s="9">
        <v>49</v>
      </c>
      <c r="AD9" s="9">
        <v>28</v>
      </c>
      <c r="AE9" s="9">
        <v>55</v>
      </c>
    </row>
    <row r="10" spans="1:31" x14ac:dyDescent="0.2">
      <c r="A10" s="8" t="s">
        <v>60</v>
      </c>
      <c r="B10" s="9" t="s">
        <v>38</v>
      </c>
      <c r="C10" s="9">
        <v>72</v>
      </c>
      <c r="D10" s="9" t="s">
        <v>33</v>
      </c>
      <c r="E10" s="9" t="s">
        <v>47</v>
      </c>
      <c r="F10" s="9">
        <v>169</v>
      </c>
      <c r="G10" s="9">
        <v>58</v>
      </c>
      <c r="H10" s="9">
        <f t="shared" si="0"/>
        <v>20.307412205454995</v>
      </c>
      <c r="I10" s="9" t="s">
        <v>61</v>
      </c>
      <c r="J10" s="9">
        <v>68</v>
      </c>
      <c r="K10" s="9" t="s">
        <v>62</v>
      </c>
      <c r="L10" s="9">
        <v>3.6</v>
      </c>
      <c r="M10" s="9">
        <v>0.5</v>
      </c>
      <c r="N10" s="9">
        <v>2.1</v>
      </c>
      <c r="O10" s="9">
        <v>0.05</v>
      </c>
      <c r="P10" s="9">
        <v>0.05</v>
      </c>
      <c r="Q10" s="13" t="s">
        <v>42</v>
      </c>
      <c r="R10" s="9">
        <v>2.57</v>
      </c>
      <c r="S10" s="9">
        <v>3.89</v>
      </c>
      <c r="T10" s="9">
        <v>2.44</v>
      </c>
      <c r="U10" s="9">
        <v>0.91</v>
      </c>
      <c r="V10" s="13">
        <v>0.94</v>
      </c>
      <c r="W10" s="9">
        <v>78</v>
      </c>
      <c r="X10" s="9">
        <v>14</v>
      </c>
      <c r="Y10" s="9">
        <v>2099.0300000000002</v>
      </c>
      <c r="Z10" s="9">
        <v>89</v>
      </c>
      <c r="AA10" s="9">
        <v>244</v>
      </c>
      <c r="AB10" s="9">
        <v>21.4</v>
      </c>
      <c r="AC10" s="9">
        <v>49</v>
      </c>
      <c r="AD10" s="9">
        <v>13</v>
      </c>
      <c r="AE10" s="9">
        <v>28</v>
      </c>
    </row>
    <row r="11" spans="1:31" x14ac:dyDescent="0.2">
      <c r="A11" s="8" t="s">
        <v>63</v>
      </c>
      <c r="B11" s="9" t="s">
        <v>38</v>
      </c>
      <c r="C11" s="9">
        <v>53</v>
      </c>
      <c r="D11" s="9" t="s">
        <v>39</v>
      </c>
      <c r="E11" s="9" t="s">
        <v>34</v>
      </c>
      <c r="F11" s="9">
        <v>170</v>
      </c>
      <c r="G11" s="9">
        <v>63</v>
      </c>
      <c r="H11" s="9">
        <f t="shared" si="0"/>
        <v>21.79930795847751</v>
      </c>
      <c r="I11" s="9" t="s">
        <v>64</v>
      </c>
      <c r="J11" s="9">
        <v>76</v>
      </c>
      <c r="K11" s="9" t="s">
        <v>65</v>
      </c>
      <c r="L11" s="9">
        <v>6.9</v>
      </c>
      <c r="M11" s="9">
        <v>0.9</v>
      </c>
      <c r="N11" s="9">
        <v>1.9</v>
      </c>
      <c r="O11" s="9">
        <v>0.2</v>
      </c>
      <c r="P11" s="9">
        <v>0.1</v>
      </c>
      <c r="Q11" s="13">
        <v>24.82</v>
      </c>
      <c r="R11" s="9">
        <v>1.2</v>
      </c>
      <c r="S11" s="9">
        <v>7.43</v>
      </c>
      <c r="T11" s="9">
        <v>4.92</v>
      </c>
      <c r="U11" s="9">
        <v>1.52</v>
      </c>
      <c r="V11" s="13">
        <v>19.760000000000002</v>
      </c>
      <c r="W11" s="9">
        <v>811.4</v>
      </c>
      <c r="X11" s="9">
        <v>73.7</v>
      </c>
      <c r="Y11" s="9">
        <v>1112.75</v>
      </c>
      <c r="Z11" s="9">
        <v>57</v>
      </c>
      <c r="AA11" s="9">
        <v>291</v>
      </c>
      <c r="AB11" s="9">
        <v>76.599999999999994</v>
      </c>
      <c r="AC11" s="9">
        <v>49</v>
      </c>
      <c r="AD11" s="9">
        <v>25</v>
      </c>
      <c r="AE11" s="9">
        <v>48</v>
      </c>
    </row>
    <row r="12" spans="1:31" x14ac:dyDescent="0.2">
      <c r="A12" s="8" t="s">
        <v>66</v>
      </c>
      <c r="B12" s="9" t="s">
        <v>32</v>
      </c>
      <c r="C12" s="9">
        <v>59</v>
      </c>
      <c r="D12" s="9" t="s">
        <v>33</v>
      </c>
      <c r="E12" s="9" t="s">
        <v>34</v>
      </c>
      <c r="F12" s="9">
        <v>165</v>
      </c>
      <c r="G12" s="9">
        <v>64</v>
      </c>
      <c r="H12" s="9">
        <f t="shared" si="0"/>
        <v>23.507805325987146</v>
      </c>
      <c r="I12" s="9" t="s">
        <v>67</v>
      </c>
      <c r="J12" s="9">
        <v>82</v>
      </c>
      <c r="K12" s="9" t="s">
        <v>68</v>
      </c>
      <c r="L12" s="9">
        <v>4</v>
      </c>
      <c r="M12" s="9">
        <v>0.7</v>
      </c>
      <c r="N12" s="9">
        <v>1.3</v>
      </c>
      <c r="O12" s="9">
        <v>0.1</v>
      </c>
      <c r="P12" s="9">
        <v>0.01</v>
      </c>
      <c r="Q12" s="15">
        <v>67.7</v>
      </c>
      <c r="R12" s="10">
        <v>1.33</v>
      </c>
      <c r="S12" s="10">
        <v>4.91</v>
      </c>
      <c r="T12" s="10">
        <v>3.31</v>
      </c>
      <c r="U12" s="10">
        <v>0.93</v>
      </c>
      <c r="V12" s="15" t="s">
        <v>69</v>
      </c>
      <c r="W12" s="10">
        <v>697.6</v>
      </c>
      <c r="X12" s="10">
        <v>38.700000000000003</v>
      </c>
      <c r="Y12" s="10">
        <v>1760.13</v>
      </c>
      <c r="Z12" s="10">
        <v>104.7</v>
      </c>
      <c r="AA12" s="10">
        <v>722</v>
      </c>
      <c r="AB12" s="10">
        <v>70.7</v>
      </c>
      <c r="AC12" s="10">
        <v>42</v>
      </c>
      <c r="AD12" s="10">
        <v>28</v>
      </c>
      <c r="AE12" s="10">
        <v>55</v>
      </c>
    </row>
    <row r="13" spans="1:31" x14ac:dyDescent="0.2">
      <c r="A13" s="8" t="s">
        <v>70</v>
      </c>
      <c r="B13" s="9" t="s">
        <v>38</v>
      </c>
      <c r="C13" s="9">
        <v>64</v>
      </c>
      <c r="D13" s="9" t="s">
        <v>39</v>
      </c>
      <c r="E13" s="9" t="s">
        <v>47</v>
      </c>
      <c r="F13" s="9">
        <v>165</v>
      </c>
      <c r="G13" s="9">
        <v>60</v>
      </c>
      <c r="H13" s="9">
        <f t="shared" si="0"/>
        <v>22.03856749311295</v>
      </c>
      <c r="I13" s="9" t="s">
        <v>71</v>
      </c>
      <c r="J13" s="9">
        <v>115</v>
      </c>
      <c r="K13" s="9" t="s">
        <v>72</v>
      </c>
      <c r="L13" s="9">
        <v>13.3</v>
      </c>
      <c r="M13" s="9">
        <v>0.8</v>
      </c>
      <c r="N13" s="9">
        <v>0.9</v>
      </c>
      <c r="O13" s="9">
        <v>0.01</v>
      </c>
      <c r="P13" s="9">
        <v>0.02</v>
      </c>
      <c r="Q13" s="15">
        <v>89.5</v>
      </c>
      <c r="R13" s="10">
        <v>2.85</v>
      </c>
      <c r="S13" s="10">
        <v>4.6900000000000004</v>
      </c>
      <c r="T13" s="10">
        <v>3</v>
      </c>
      <c r="U13" s="10">
        <v>0.83</v>
      </c>
      <c r="V13" s="15">
        <v>25.606000000000002</v>
      </c>
      <c r="W13" s="10">
        <v>7627.3</v>
      </c>
      <c r="X13" s="10">
        <v>593.1</v>
      </c>
      <c r="Y13" s="10">
        <v>4829.47</v>
      </c>
      <c r="Z13" s="10">
        <v>85.2</v>
      </c>
      <c r="AA13" s="10">
        <v>1589</v>
      </c>
      <c r="AB13" s="10">
        <v>354.6</v>
      </c>
      <c r="AC13" s="10">
        <v>55</v>
      </c>
      <c r="AD13" s="10">
        <v>25</v>
      </c>
      <c r="AE13" s="10">
        <v>48</v>
      </c>
    </row>
    <row r="14" spans="1:31" x14ac:dyDescent="0.2">
      <c r="A14" s="8" t="s">
        <v>73</v>
      </c>
      <c r="B14" s="9" t="s">
        <v>38</v>
      </c>
      <c r="C14" s="9">
        <v>59</v>
      </c>
      <c r="D14" s="9" t="s">
        <v>39</v>
      </c>
      <c r="E14" s="9" t="s">
        <v>34</v>
      </c>
      <c r="F14" s="9">
        <v>170</v>
      </c>
      <c r="G14" s="9">
        <v>67</v>
      </c>
      <c r="H14" s="9">
        <f t="shared" si="0"/>
        <v>23.183391003460208</v>
      </c>
      <c r="I14" s="9" t="s">
        <v>75</v>
      </c>
      <c r="J14" s="9">
        <v>78</v>
      </c>
      <c r="K14" s="9" t="s">
        <v>76</v>
      </c>
      <c r="L14" s="9">
        <v>7.7</v>
      </c>
      <c r="M14" s="9">
        <v>1.2</v>
      </c>
      <c r="N14" s="9">
        <v>2.6</v>
      </c>
      <c r="O14" s="9">
        <v>0.55000000000000004</v>
      </c>
      <c r="P14" s="9">
        <v>7.0000000000000007E-2</v>
      </c>
      <c r="Q14" s="13">
        <v>2.88</v>
      </c>
      <c r="R14" s="9">
        <v>2.1800000000000002</v>
      </c>
      <c r="S14" s="9">
        <v>5.44</v>
      </c>
      <c r="T14" s="9">
        <v>3.48</v>
      </c>
      <c r="U14" s="9">
        <v>0.96</v>
      </c>
      <c r="V14" s="13">
        <v>1.06</v>
      </c>
      <c r="W14" s="9">
        <v>80.099999999999994</v>
      </c>
      <c r="X14" s="9">
        <v>13</v>
      </c>
      <c r="Y14" s="9">
        <v>342.08</v>
      </c>
      <c r="Z14" s="9">
        <v>90.4</v>
      </c>
      <c r="AA14" s="9">
        <v>233</v>
      </c>
      <c r="AB14" s="9">
        <v>32.5</v>
      </c>
      <c r="AC14" s="9">
        <v>47</v>
      </c>
      <c r="AD14" s="9">
        <v>30</v>
      </c>
      <c r="AE14" s="9">
        <v>56</v>
      </c>
    </row>
    <row r="15" spans="1:31" x14ac:dyDescent="0.2">
      <c r="A15" s="8" t="s">
        <v>74</v>
      </c>
      <c r="B15" s="9" t="s">
        <v>38</v>
      </c>
      <c r="C15" s="9">
        <v>76</v>
      </c>
      <c r="D15" s="9" t="s">
        <v>39</v>
      </c>
      <c r="E15" s="9" t="s">
        <v>47</v>
      </c>
      <c r="F15" s="9">
        <v>166</v>
      </c>
      <c r="G15" s="9">
        <v>62</v>
      </c>
      <c r="H15" s="9">
        <f t="shared" si="0"/>
        <v>22.499637102627378</v>
      </c>
      <c r="I15" s="9" t="s">
        <v>79</v>
      </c>
      <c r="J15" s="9">
        <v>73</v>
      </c>
      <c r="K15" s="9" t="s">
        <v>80</v>
      </c>
      <c r="L15" s="9">
        <v>4.5999999999999996</v>
      </c>
      <c r="M15" s="9">
        <v>0.6</v>
      </c>
      <c r="N15" s="9">
        <v>1.2</v>
      </c>
      <c r="O15" s="9">
        <v>0.24</v>
      </c>
      <c r="P15" s="9">
        <v>0.02</v>
      </c>
      <c r="Q15" s="14" t="s">
        <v>34</v>
      </c>
      <c r="R15" s="10">
        <v>1.1399999999999999</v>
      </c>
      <c r="S15" s="10">
        <v>4.17</v>
      </c>
      <c r="T15" s="10">
        <v>2.67</v>
      </c>
      <c r="U15" s="10">
        <v>0.83</v>
      </c>
      <c r="V15" s="15">
        <v>0.875</v>
      </c>
      <c r="W15" s="10">
        <v>110.8</v>
      </c>
      <c r="X15" s="10">
        <v>8</v>
      </c>
      <c r="Y15" s="10">
        <v>533.14</v>
      </c>
      <c r="Z15" s="10">
        <v>77</v>
      </c>
      <c r="AA15" s="10">
        <v>269</v>
      </c>
      <c r="AB15" s="10">
        <v>21.7</v>
      </c>
      <c r="AC15" s="10">
        <v>55</v>
      </c>
      <c r="AD15" s="10">
        <v>31</v>
      </c>
      <c r="AE15" s="10">
        <v>59</v>
      </c>
    </row>
    <row r="16" spans="1:31" x14ac:dyDescent="0.2">
      <c r="A16" s="8" t="s">
        <v>156</v>
      </c>
      <c r="B16" s="9" t="s">
        <v>38</v>
      </c>
      <c r="C16" s="9">
        <v>38</v>
      </c>
      <c r="D16" s="9" t="s">
        <v>39</v>
      </c>
      <c r="E16" s="9" t="s">
        <v>47</v>
      </c>
      <c r="F16" s="9">
        <v>168</v>
      </c>
      <c r="G16" s="9">
        <v>64</v>
      </c>
      <c r="H16" s="9">
        <f t="shared" si="0"/>
        <v>22.67573696145125</v>
      </c>
      <c r="I16" s="9" t="s">
        <v>81</v>
      </c>
      <c r="J16" s="9">
        <v>78</v>
      </c>
      <c r="K16" s="9" t="s">
        <v>41</v>
      </c>
      <c r="L16" s="9">
        <v>9</v>
      </c>
      <c r="M16" s="9">
        <v>0.7</v>
      </c>
      <c r="N16" s="9">
        <v>1.1000000000000001</v>
      </c>
      <c r="O16" s="9">
        <v>0</v>
      </c>
      <c r="P16" s="9">
        <v>0.02</v>
      </c>
      <c r="Q16" s="14" t="s">
        <v>34</v>
      </c>
      <c r="R16" s="10">
        <v>1.55</v>
      </c>
      <c r="S16" s="10">
        <v>4.4800000000000004</v>
      </c>
      <c r="T16" s="10">
        <v>2.97</v>
      </c>
      <c r="U16" s="10">
        <v>1.07</v>
      </c>
      <c r="V16" s="15">
        <v>4.99</v>
      </c>
      <c r="W16" s="10">
        <v>1154.3</v>
      </c>
      <c r="X16" s="10">
        <v>534</v>
      </c>
      <c r="Y16" s="10">
        <v>524.6</v>
      </c>
      <c r="Z16" s="10">
        <v>70</v>
      </c>
      <c r="AA16" s="10">
        <v>534</v>
      </c>
      <c r="AB16" s="10">
        <v>169.2</v>
      </c>
      <c r="AC16" s="10">
        <v>50</v>
      </c>
      <c r="AD16" s="10">
        <v>31</v>
      </c>
      <c r="AE16" s="10">
        <v>59</v>
      </c>
    </row>
    <row r="17" spans="1:31" x14ac:dyDescent="0.2">
      <c r="A17" s="8" t="s">
        <v>78</v>
      </c>
      <c r="B17" s="9" t="s">
        <v>32</v>
      </c>
      <c r="C17" s="9">
        <v>56</v>
      </c>
      <c r="D17" s="9" t="s">
        <v>33</v>
      </c>
      <c r="E17" s="9" t="s">
        <v>34</v>
      </c>
      <c r="F17" s="9">
        <v>158</v>
      </c>
      <c r="G17" s="9">
        <v>70</v>
      </c>
      <c r="H17" s="9">
        <f t="shared" si="0"/>
        <v>28.040378144528116</v>
      </c>
      <c r="I17" s="9" t="s">
        <v>82</v>
      </c>
      <c r="J17" s="9">
        <v>68</v>
      </c>
      <c r="K17" s="9" t="s">
        <v>83</v>
      </c>
      <c r="L17" s="9">
        <v>2.8</v>
      </c>
      <c r="M17" s="9">
        <v>0.3</v>
      </c>
      <c r="N17" s="9">
        <v>1.1000000000000001</v>
      </c>
      <c r="O17" s="9">
        <v>0.16</v>
      </c>
      <c r="P17" s="9">
        <v>0.03</v>
      </c>
      <c r="Q17" s="14" t="s">
        <v>34</v>
      </c>
      <c r="R17" s="10">
        <v>1.38</v>
      </c>
      <c r="S17" s="10">
        <v>3.69</v>
      </c>
      <c r="T17" s="10">
        <v>2</v>
      </c>
      <c r="U17" s="10">
        <v>1.26</v>
      </c>
      <c r="V17" s="15">
        <v>1.3</v>
      </c>
      <c r="W17" s="10">
        <v>142.6</v>
      </c>
      <c r="X17" s="10">
        <v>13.3</v>
      </c>
      <c r="Y17" s="14" t="s">
        <v>34</v>
      </c>
      <c r="Z17" s="10">
        <v>59</v>
      </c>
      <c r="AA17" s="10">
        <v>233</v>
      </c>
      <c r="AB17" s="10">
        <v>32.4</v>
      </c>
      <c r="AC17" s="10">
        <v>51</v>
      </c>
      <c r="AD17" s="10">
        <v>38</v>
      </c>
      <c r="AE17" s="10">
        <v>67</v>
      </c>
    </row>
    <row r="18" spans="1:31" x14ac:dyDescent="0.2">
      <c r="A18" s="11" t="s">
        <v>84</v>
      </c>
      <c r="B18" s="9" t="s">
        <v>38</v>
      </c>
      <c r="C18" s="9">
        <v>58</v>
      </c>
      <c r="D18" s="9" t="s">
        <v>33</v>
      </c>
      <c r="E18" s="9" t="s">
        <v>34</v>
      </c>
      <c r="F18">
        <v>170</v>
      </c>
      <c r="G18">
        <v>56</v>
      </c>
      <c r="H18" s="9">
        <f t="shared" si="0"/>
        <v>19.377162629757787</v>
      </c>
      <c r="I18" s="9" t="s">
        <v>85</v>
      </c>
      <c r="J18">
        <v>70</v>
      </c>
      <c r="K18" s="9" t="s">
        <v>41</v>
      </c>
      <c r="L18">
        <v>7.5</v>
      </c>
      <c r="M18">
        <v>0.9</v>
      </c>
      <c r="N18">
        <v>1.4</v>
      </c>
      <c r="O18">
        <v>0.15</v>
      </c>
      <c r="P18">
        <v>0.06</v>
      </c>
      <c r="Q18" s="14" t="s">
        <v>34</v>
      </c>
      <c r="R18">
        <v>1.01</v>
      </c>
      <c r="S18">
        <v>4.22</v>
      </c>
      <c r="T18">
        <v>2.5499999999999998</v>
      </c>
      <c r="U18">
        <v>1.21</v>
      </c>
      <c r="V18" s="14">
        <v>3.0000000000000001E-3</v>
      </c>
      <c r="W18">
        <v>77</v>
      </c>
      <c r="X18">
        <v>9.9</v>
      </c>
      <c r="Y18">
        <v>227.73</v>
      </c>
      <c r="Z18">
        <v>70.900000000000006</v>
      </c>
      <c r="AA18">
        <v>143.19999999999999</v>
      </c>
      <c r="AB18">
        <v>20.6</v>
      </c>
      <c r="AC18">
        <v>45</v>
      </c>
      <c r="AD18">
        <v>37</v>
      </c>
      <c r="AE18">
        <v>67</v>
      </c>
    </row>
    <row r="19" spans="1:31" x14ac:dyDescent="0.2">
      <c r="A19" s="11" t="s">
        <v>86</v>
      </c>
      <c r="B19" s="9" t="s">
        <v>38</v>
      </c>
      <c r="C19" s="9">
        <v>63</v>
      </c>
      <c r="D19" s="9" t="s">
        <v>39</v>
      </c>
      <c r="E19" s="9" t="s">
        <v>34</v>
      </c>
      <c r="F19" s="9">
        <v>168</v>
      </c>
      <c r="G19" s="9">
        <v>60</v>
      </c>
      <c r="H19" s="9">
        <f t="shared" si="0"/>
        <v>21.258503401360546</v>
      </c>
      <c r="I19" s="9" t="s">
        <v>87</v>
      </c>
      <c r="J19" s="9">
        <v>68</v>
      </c>
      <c r="K19" s="9" t="s">
        <v>88</v>
      </c>
      <c r="L19" s="9">
        <v>4.2</v>
      </c>
      <c r="M19" s="9">
        <v>0.6</v>
      </c>
      <c r="N19" s="9">
        <v>1</v>
      </c>
      <c r="O19" s="9">
        <v>0.11</v>
      </c>
      <c r="P19" s="9">
        <v>0.04</v>
      </c>
      <c r="Q19" s="15" t="s">
        <v>34</v>
      </c>
      <c r="R19" s="9">
        <v>1.75</v>
      </c>
      <c r="S19" s="9">
        <v>3.77</v>
      </c>
      <c r="T19" s="9">
        <v>2.15</v>
      </c>
      <c r="U19" s="9">
        <v>1.0900000000000001</v>
      </c>
      <c r="V19" s="13">
        <v>0.02</v>
      </c>
      <c r="W19" s="10">
        <v>54.6</v>
      </c>
      <c r="X19" s="10">
        <v>20.2</v>
      </c>
      <c r="Y19" s="10">
        <v>30</v>
      </c>
      <c r="Z19" s="10">
        <v>113</v>
      </c>
      <c r="AA19" s="10">
        <v>177</v>
      </c>
      <c r="AB19" s="10">
        <v>25.9</v>
      </c>
      <c r="AC19" s="10">
        <v>46</v>
      </c>
      <c r="AD19" s="10">
        <v>32</v>
      </c>
      <c r="AE19" s="10">
        <v>60</v>
      </c>
    </row>
    <row r="20" spans="1:31" x14ac:dyDescent="0.2">
      <c r="A20" s="11" t="s">
        <v>89</v>
      </c>
      <c r="B20" s="9" t="s">
        <v>38</v>
      </c>
      <c r="C20">
        <v>63</v>
      </c>
      <c r="D20" s="9" t="s">
        <v>33</v>
      </c>
      <c r="E20" s="9" t="s">
        <v>34</v>
      </c>
      <c r="F20">
        <v>170</v>
      </c>
      <c r="G20">
        <v>70</v>
      </c>
      <c r="H20" s="9">
        <f t="shared" si="0"/>
        <v>24.221453287197235</v>
      </c>
      <c r="I20" s="9" t="s">
        <v>90</v>
      </c>
      <c r="J20">
        <v>61</v>
      </c>
      <c r="K20" t="s">
        <v>91</v>
      </c>
      <c r="L20">
        <v>3.8</v>
      </c>
      <c r="M20">
        <v>0.4</v>
      </c>
      <c r="N20">
        <v>1.1000000000000001</v>
      </c>
      <c r="O20">
        <v>0.28000000000000003</v>
      </c>
      <c r="P20">
        <v>0.03</v>
      </c>
      <c r="Q20" s="14">
        <v>0.32</v>
      </c>
      <c r="R20">
        <v>0.82</v>
      </c>
      <c r="S20">
        <v>1.94</v>
      </c>
      <c r="T20">
        <v>3.32</v>
      </c>
      <c r="U20">
        <v>0.9</v>
      </c>
      <c r="V20" s="14">
        <v>0.12</v>
      </c>
      <c r="W20">
        <v>100.1</v>
      </c>
      <c r="X20">
        <v>12.9</v>
      </c>
      <c r="Y20">
        <v>658.83</v>
      </c>
      <c r="Z20">
        <v>124.6</v>
      </c>
      <c r="AA20">
        <v>152</v>
      </c>
      <c r="AB20">
        <v>14.8</v>
      </c>
      <c r="AC20">
        <v>52</v>
      </c>
      <c r="AD20">
        <v>30</v>
      </c>
      <c r="AE20">
        <v>56</v>
      </c>
    </row>
    <row r="21" spans="1:31" x14ac:dyDescent="0.2">
      <c r="A21" s="11" t="s">
        <v>92</v>
      </c>
      <c r="B21" s="9" t="s">
        <v>32</v>
      </c>
      <c r="C21">
        <v>60</v>
      </c>
      <c r="D21" s="9" t="s">
        <v>33</v>
      </c>
      <c r="E21" s="9" t="s">
        <v>47</v>
      </c>
      <c r="F21">
        <v>169</v>
      </c>
      <c r="G21">
        <v>72.5</v>
      </c>
      <c r="H21" s="9">
        <f t="shared" si="0"/>
        <v>25.384265256818743</v>
      </c>
      <c r="I21" s="9" t="s">
        <v>93</v>
      </c>
      <c r="J21">
        <v>63</v>
      </c>
      <c r="K21" t="s">
        <v>41</v>
      </c>
      <c r="L21">
        <v>4.4000000000000004</v>
      </c>
      <c r="M21">
        <v>0.3</v>
      </c>
      <c r="N21">
        <v>1.5</v>
      </c>
      <c r="O21">
        <v>0.09</v>
      </c>
      <c r="P21">
        <v>0.02</v>
      </c>
      <c r="Q21" s="14" t="s">
        <v>34</v>
      </c>
      <c r="R21">
        <v>1.69</v>
      </c>
      <c r="S21">
        <v>4.4000000000000004</v>
      </c>
      <c r="T21">
        <v>2.8</v>
      </c>
      <c r="U21">
        <v>1.24</v>
      </c>
      <c r="V21" s="14">
        <v>2E-3</v>
      </c>
      <c r="W21">
        <v>152.9</v>
      </c>
      <c r="X21">
        <v>12.9</v>
      </c>
      <c r="Y21">
        <v>289.19</v>
      </c>
      <c r="Z21">
        <v>47</v>
      </c>
      <c r="AA21">
        <v>190</v>
      </c>
      <c r="AB21">
        <v>22.7</v>
      </c>
      <c r="AC21">
        <v>49</v>
      </c>
      <c r="AD21">
        <v>33</v>
      </c>
      <c r="AE21">
        <v>60</v>
      </c>
    </row>
    <row r="22" spans="1:31" x14ac:dyDescent="0.2">
      <c r="A22" s="11" t="s">
        <v>94</v>
      </c>
      <c r="B22" s="9" t="s">
        <v>38</v>
      </c>
      <c r="C22">
        <v>78</v>
      </c>
      <c r="D22" s="9" t="s">
        <v>39</v>
      </c>
      <c r="E22" s="9" t="s">
        <v>47</v>
      </c>
      <c r="F22">
        <v>172</v>
      </c>
      <c r="G22">
        <v>50</v>
      </c>
      <c r="H22" s="9">
        <f t="shared" si="0"/>
        <v>16.901027582477017</v>
      </c>
      <c r="I22" s="9" t="s">
        <v>95</v>
      </c>
      <c r="J22">
        <v>65</v>
      </c>
      <c r="K22" t="s">
        <v>96</v>
      </c>
      <c r="L22">
        <v>4.2</v>
      </c>
      <c r="M22">
        <v>0.5</v>
      </c>
      <c r="N22">
        <v>1.7</v>
      </c>
      <c r="O22">
        <v>0.2</v>
      </c>
      <c r="P22">
        <v>0.04</v>
      </c>
      <c r="Q22" s="14">
        <v>0.21</v>
      </c>
      <c r="R22">
        <v>0.86</v>
      </c>
      <c r="S22">
        <v>4.58</v>
      </c>
      <c r="T22">
        <v>3.08</v>
      </c>
      <c r="U22">
        <v>1.1399999999999999</v>
      </c>
      <c r="V22" s="14">
        <v>0.16</v>
      </c>
      <c r="W22">
        <v>140</v>
      </c>
      <c r="X22">
        <v>12.2</v>
      </c>
      <c r="Y22" s="14" t="s">
        <v>34</v>
      </c>
      <c r="Z22">
        <v>130</v>
      </c>
      <c r="AA22">
        <v>202</v>
      </c>
      <c r="AB22">
        <v>30.9</v>
      </c>
      <c r="AC22">
        <v>54</v>
      </c>
      <c r="AD22">
        <v>24</v>
      </c>
      <c r="AE22">
        <v>47</v>
      </c>
    </row>
    <row r="23" spans="1:31" x14ac:dyDescent="0.2">
      <c r="A23" s="11" t="s">
        <v>97</v>
      </c>
      <c r="B23" s="9" t="s">
        <v>38</v>
      </c>
      <c r="C23">
        <v>55</v>
      </c>
      <c r="D23" s="9" t="s">
        <v>39</v>
      </c>
      <c r="E23" s="9" t="s">
        <v>47</v>
      </c>
      <c r="F23">
        <v>162</v>
      </c>
      <c r="G23">
        <v>55</v>
      </c>
      <c r="H23" s="9">
        <f t="shared" si="0"/>
        <v>20.957171162932475</v>
      </c>
      <c r="I23" s="9" t="s">
        <v>98</v>
      </c>
      <c r="J23">
        <v>76</v>
      </c>
      <c r="K23" t="s">
        <v>76</v>
      </c>
      <c r="L23">
        <v>4.8</v>
      </c>
      <c r="M23">
        <v>0.7</v>
      </c>
      <c r="N23">
        <v>1.5</v>
      </c>
      <c r="O23">
        <v>0.09</v>
      </c>
      <c r="P23">
        <v>0.03</v>
      </c>
      <c r="Q23" s="14">
        <v>15.06</v>
      </c>
      <c r="R23">
        <v>1.1599999999999999</v>
      </c>
      <c r="S23">
        <v>4.55</v>
      </c>
      <c r="T23">
        <v>3.09</v>
      </c>
      <c r="U23">
        <v>1</v>
      </c>
      <c r="V23" s="14">
        <v>0</v>
      </c>
      <c r="W23">
        <v>67.599999999999994</v>
      </c>
      <c r="X23">
        <v>8</v>
      </c>
      <c r="Y23">
        <v>63.01</v>
      </c>
      <c r="Z23">
        <v>87.2</v>
      </c>
      <c r="AA23">
        <v>158</v>
      </c>
      <c r="AB23">
        <v>19.399999999999999</v>
      </c>
      <c r="AC23">
        <v>44</v>
      </c>
      <c r="AD23">
        <v>31</v>
      </c>
      <c r="AE23">
        <v>58</v>
      </c>
    </row>
    <row r="24" spans="1:31" x14ac:dyDescent="0.2">
      <c r="A24" s="11" t="s">
        <v>99</v>
      </c>
      <c r="B24" s="9" t="s">
        <v>38</v>
      </c>
      <c r="C24">
        <v>46</v>
      </c>
      <c r="D24" s="9" t="s">
        <v>39</v>
      </c>
      <c r="E24" s="9" t="s">
        <v>34</v>
      </c>
      <c r="F24">
        <v>176</v>
      </c>
      <c r="G24">
        <v>79</v>
      </c>
      <c r="H24" s="9">
        <f t="shared" si="0"/>
        <v>25.50361570247934</v>
      </c>
      <c r="I24" s="9" t="s">
        <v>100</v>
      </c>
      <c r="J24">
        <v>87</v>
      </c>
      <c r="K24" t="s">
        <v>101</v>
      </c>
      <c r="L24">
        <v>2.4</v>
      </c>
      <c r="M24">
        <v>0.3</v>
      </c>
      <c r="N24">
        <v>0.8</v>
      </c>
      <c r="O24">
        <v>0.04</v>
      </c>
      <c r="P24">
        <v>0.01</v>
      </c>
      <c r="Q24" s="14" t="s">
        <v>34</v>
      </c>
      <c r="R24">
        <v>1.64</v>
      </c>
      <c r="S24">
        <v>3.41</v>
      </c>
      <c r="T24">
        <v>2.2200000000000002</v>
      </c>
      <c r="U24">
        <v>0.63</v>
      </c>
      <c r="V24" s="14">
        <v>2E-3</v>
      </c>
      <c r="W24">
        <v>65</v>
      </c>
      <c r="X24">
        <v>6.3</v>
      </c>
      <c r="Y24">
        <v>86.42</v>
      </c>
      <c r="Z24">
        <v>70</v>
      </c>
      <c r="AA24">
        <v>125</v>
      </c>
      <c r="AB24">
        <v>15.6</v>
      </c>
      <c r="AC24">
        <v>48</v>
      </c>
      <c r="AD24">
        <v>37</v>
      </c>
      <c r="AE24">
        <v>66</v>
      </c>
    </row>
    <row r="25" spans="1:31" x14ac:dyDescent="0.2">
      <c r="A25" s="11" t="s">
        <v>157</v>
      </c>
      <c r="B25" s="9" t="s">
        <v>38</v>
      </c>
      <c r="C25">
        <v>53</v>
      </c>
      <c r="D25" s="9" t="s">
        <v>33</v>
      </c>
      <c r="E25" s="9" t="s">
        <v>34</v>
      </c>
      <c r="F25">
        <v>172</v>
      </c>
      <c r="G25">
        <v>70</v>
      </c>
      <c r="H25" s="9">
        <f t="shared" si="0"/>
        <v>23.661438615467823</v>
      </c>
      <c r="I25" s="9" t="s">
        <v>103</v>
      </c>
      <c r="J25">
        <v>86</v>
      </c>
      <c r="K25" t="s">
        <v>104</v>
      </c>
      <c r="L25">
        <v>3.4</v>
      </c>
      <c r="M25">
        <v>0.4</v>
      </c>
      <c r="N25">
        <v>1.7</v>
      </c>
      <c r="O25">
        <v>0.09</v>
      </c>
      <c r="P25">
        <v>0.04</v>
      </c>
      <c r="Q25" s="14">
        <v>0.26</v>
      </c>
      <c r="R25">
        <v>1.62</v>
      </c>
      <c r="S25">
        <v>3.06</v>
      </c>
      <c r="T25">
        <v>1.82</v>
      </c>
      <c r="U25">
        <v>0.86</v>
      </c>
      <c r="V25" s="14">
        <v>0</v>
      </c>
      <c r="W25">
        <v>179.2</v>
      </c>
      <c r="X25">
        <v>9.1</v>
      </c>
      <c r="Y25">
        <v>93.85</v>
      </c>
      <c r="Z25">
        <v>68.400000000000006</v>
      </c>
      <c r="AA25">
        <v>172</v>
      </c>
      <c r="AB25">
        <v>27.1</v>
      </c>
      <c r="AC25">
        <v>53</v>
      </c>
      <c r="AD25">
        <v>31</v>
      </c>
      <c r="AE25">
        <v>59</v>
      </c>
    </row>
    <row r="26" spans="1:31" x14ac:dyDescent="0.2">
      <c r="A26" s="11" t="s">
        <v>102</v>
      </c>
      <c r="B26" s="9" t="s">
        <v>38</v>
      </c>
      <c r="C26">
        <v>77</v>
      </c>
      <c r="D26" s="9" t="s">
        <v>33</v>
      </c>
      <c r="E26" s="9" t="s">
        <v>34</v>
      </c>
      <c r="F26">
        <v>167</v>
      </c>
      <c r="G26">
        <v>65</v>
      </c>
      <c r="H26" s="9">
        <f t="shared" si="0"/>
        <v>23.306680053067517</v>
      </c>
      <c r="I26" s="9" t="s">
        <v>103</v>
      </c>
      <c r="J26">
        <v>86</v>
      </c>
      <c r="K26" t="s">
        <v>41</v>
      </c>
      <c r="L26">
        <v>3.2</v>
      </c>
      <c r="M26">
        <v>0.5</v>
      </c>
      <c r="N26">
        <v>1.87</v>
      </c>
      <c r="O26">
        <v>0.43</v>
      </c>
      <c r="P26">
        <v>0.08</v>
      </c>
      <c r="Q26" s="14">
        <v>0.77</v>
      </c>
      <c r="R26">
        <v>1.7</v>
      </c>
      <c r="S26">
        <v>3.85</v>
      </c>
      <c r="T26">
        <v>2.66</v>
      </c>
      <c r="U26">
        <v>0.65</v>
      </c>
      <c r="V26" s="14">
        <v>0</v>
      </c>
      <c r="X26">
        <v>49.5</v>
      </c>
      <c r="Y26">
        <v>10.199999999999999</v>
      </c>
      <c r="Z26">
        <v>99.9</v>
      </c>
      <c r="AA26">
        <v>191</v>
      </c>
      <c r="AB26">
        <v>23.3</v>
      </c>
      <c r="AC26">
        <v>40</v>
      </c>
      <c r="AD26">
        <v>38</v>
      </c>
      <c r="AE26">
        <v>69</v>
      </c>
    </row>
    <row r="27" spans="1:31" x14ac:dyDescent="0.2">
      <c r="A27" s="12" t="s">
        <v>105</v>
      </c>
      <c r="B27" s="9" t="s">
        <v>32</v>
      </c>
      <c r="C27" s="9">
        <v>69</v>
      </c>
      <c r="D27" s="9" t="s">
        <v>33</v>
      </c>
      <c r="E27" s="9" t="s">
        <v>47</v>
      </c>
      <c r="F27" s="9">
        <v>160</v>
      </c>
      <c r="G27" s="9">
        <v>65</v>
      </c>
      <c r="H27" s="9">
        <f t="shared" si="0"/>
        <v>25.390624999999996</v>
      </c>
      <c r="I27" s="9" t="s">
        <v>106</v>
      </c>
      <c r="J27" s="9">
        <v>73</v>
      </c>
      <c r="K27" s="9" t="s">
        <v>107</v>
      </c>
      <c r="L27" s="9">
        <v>5.8</v>
      </c>
      <c r="M27" s="9">
        <v>0.2</v>
      </c>
      <c r="N27" s="9">
        <v>0.9</v>
      </c>
      <c r="O27" s="9">
        <v>0.02</v>
      </c>
      <c r="P27" s="9">
        <v>0.02</v>
      </c>
      <c r="Q27" s="13">
        <v>1.04</v>
      </c>
      <c r="R27" s="9">
        <v>1.43</v>
      </c>
      <c r="S27" s="9">
        <v>2.91</v>
      </c>
      <c r="T27" s="9">
        <v>1.18</v>
      </c>
      <c r="U27" s="9">
        <v>1.57</v>
      </c>
      <c r="V27" s="13">
        <v>1.9E-2</v>
      </c>
      <c r="W27" s="9">
        <v>86.6</v>
      </c>
      <c r="X27" s="9">
        <v>13.3</v>
      </c>
      <c r="Y27" s="9">
        <v>721.61</v>
      </c>
      <c r="Z27" s="9">
        <v>70</v>
      </c>
      <c r="AA27" s="9">
        <v>210</v>
      </c>
      <c r="AB27" s="9">
        <v>23.2</v>
      </c>
      <c r="AC27" s="9">
        <v>59</v>
      </c>
      <c r="AD27" s="9">
        <v>24</v>
      </c>
      <c r="AE27" s="9">
        <v>57</v>
      </c>
    </row>
    <row r="28" spans="1:31" x14ac:dyDescent="0.2">
      <c r="A28" s="12" t="s">
        <v>108</v>
      </c>
      <c r="B28" s="9" t="s">
        <v>38</v>
      </c>
      <c r="C28" s="9">
        <v>75</v>
      </c>
      <c r="D28" s="9" t="s">
        <v>39</v>
      </c>
      <c r="E28" s="9" t="s">
        <v>47</v>
      </c>
      <c r="F28" s="9">
        <v>168</v>
      </c>
      <c r="G28" s="9">
        <v>70</v>
      </c>
      <c r="H28" s="9">
        <f t="shared" si="0"/>
        <v>24.801587301587304</v>
      </c>
      <c r="I28" s="9" t="s">
        <v>109</v>
      </c>
      <c r="J28" s="9">
        <v>80</v>
      </c>
      <c r="K28" s="9" t="s">
        <v>36</v>
      </c>
      <c r="L28" s="9">
        <v>5.6</v>
      </c>
      <c r="M28" s="9">
        <v>0.5</v>
      </c>
      <c r="N28" s="9">
        <v>1</v>
      </c>
      <c r="O28" s="9">
        <v>0.2</v>
      </c>
      <c r="P28" s="9">
        <v>0.1</v>
      </c>
      <c r="Q28" s="13">
        <v>0.57999999999999996</v>
      </c>
      <c r="R28" s="9">
        <v>2.67</v>
      </c>
      <c r="S28" s="9">
        <v>2.87</v>
      </c>
      <c r="T28" s="9">
        <v>1.65</v>
      </c>
      <c r="U28" s="9">
        <v>0.69</v>
      </c>
      <c r="V28" s="13">
        <v>1.6E-2</v>
      </c>
      <c r="W28" s="9">
        <v>96</v>
      </c>
      <c r="X28" s="9">
        <v>17.2</v>
      </c>
      <c r="Y28" s="9">
        <v>1052.1300000000001</v>
      </c>
      <c r="Z28" s="9">
        <v>79.2</v>
      </c>
      <c r="AA28" s="9">
        <v>249.3</v>
      </c>
      <c r="AB28" s="9">
        <v>23.6</v>
      </c>
      <c r="AC28" s="9">
        <v>70</v>
      </c>
      <c r="AD28" s="9">
        <v>13</v>
      </c>
      <c r="AE28" s="9">
        <v>27</v>
      </c>
    </row>
    <row r="29" spans="1:31" x14ac:dyDescent="0.2">
      <c r="A29" s="12" t="s">
        <v>110</v>
      </c>
      <c r="B29" s="9" t="s">
        <v>38</v>
      </c>
      <c r="C29" s="9">
        <v>58</v>
      </c>
      <c r="D29" s="9" t="s">
        <v>39</v>
      </c>
      <c r="E29" s="9" t="s">
        <v>47</v>
      </c>
      <c r="F29" s="9">
        <v>170</v>
      </c>
      <c r="G29" s="9">
        <v>70.5</v>
      </c>
      <c r="H29" s="9">
        <f t="shared" si="0"/>
        <v>24.394463667820073</v>
      </c>
      <c r="I29" s="9" t="s">
        <v>111</v>
      </c>
      <c r="J29" s="9">
        <v>76</v>
      </c>
      <c r="K29" s="9" t="s">
        <v>112</v>
      </c>
      <c r="L29" s="9">
        <v>3.5</v>
      </c>
      <c r="M29" s="9">
        <v>0.5</v>
      </c>
      <c r="N29" s="9">
        <v>1.6</v>
      </c>
      <c r="O29" s="9">
        <v>0.11</v>
      </c>
      <c r="P29" s="9">
        <v>0.02</v>
      </c>
      <c r="Q29" s="15" t="s">
        <v>42</v>
      </c>
      <c r="R29" s="9">
        <v>2.0099999999999998</v>
      </c>
      <c r="S29" s="9">
        <v>5.18</v>
      </c>
      <c r="T29" s="9">
        <v>3.47</v>
      </c>
      <c r="U29" s="9">
        <v>1.0900000000000001</v>
      </c>
      <c r="V29" s="13">
        <v>2.3E-2</v>
      </c>
      <c r="W29" s="9">
        <v>104.7</v>
      </c>
      <c r="X29" s="9">
        <v>19.100000000000001</v>
      </c>
      <c r="Y29" s="9">
        <v>414.66</v>
      </c>
      <c r="Z29" s="9">
        <v>92.1</v>
      </c>
      <c r="AA29" s="9">
        <v>255.8</v>
      </c>
      <c r="AB29" s="9">
        <v>47.4</v>
      </c>
      <c r="AC29" s="9">
        <v>56</v>
      </c>
      <c r="AD29" s="9">
        <v>30</v>
      </c>
      <c r="AE29" s="9">
        <v>56</v>
      </c>
    </row>
    <row r="30" spans="1:31" x14ac:dyDescent="0.2">
      <c r="A30" s="12" t="s">
        <v>113</v>
      </c>
      <c r="B30" s="9" t="s">
        <v>32</v>
      </c>
      <c r="C30" s="9">
        <v>73</v>
      </c>
      <c r="D30" s="9" t="s">
        <v>33</v>
      </c>
      <c r="E30" s="9" t="s">
        <v>47</v>
      </c>
      <c r="F30" s="9">
        <v>158</v>
      </c>
      <c r="G30" s="9">
        <v>68</v>
      </c>
      <c r="H30" s="9">
        <f t="shared" si="0"/>
        <v>27.239224483255885</v>
      </c>
      <c r="I30" s="9" t="s">
        <v>114</v>
      </c>
      <c r="J30" s="9">
        <v>70</v>
      </c>
      <c r="K30" s="9" t="s">
        <v>115</v>
      </c>
      <c r="L30" s="9">
        <v>5</v>
      </c>
      <c r="M30" s="9">
        <v>0.4</v>
      </c>
      <c r="N30" s="9">
        <v>1.7</v>
      </c>
      <c r="O30" s="9">
        <v>7.0000000000000007E-2</v>
      </c>
      <c r="P30" s="9">
        <v>0.02</v>
      </c>
      <c r="Q30" s="13">
        <v>1.07</v>
      </c>
      <c r="R30" s="9">
        <v>0.66</v>
      </c>
      <c r="S30" s="9">
        <v>3.15</v>
      </c>
      <c r="T30" s="9">
        <v>1.9</v>
      </c>
      <c r="U30" s="9">
        <v>1.2</v>
      </c>
      <c r="V30" s="13">
        <v>1.6E-2</v>
      </c>
      <c r="W30" s="9">
        <v>61.2</v>
      </c>
      <c r="X30" s="9">
        <v>16.5</v>
      </c>
      <c r="Y30" s="9">
        <v>1095.8599999999999</v>
      </c>
      <c r="Z30" s="9">
        <v>72</v>
      </c>
      <c r="AA30" s="9">
        <v>209</v>
      </c>
      <c r="AB30" s="9">
        <v>19.8</v>
      </c>
      <c r="AC30" s="9">
        <v>51</v>
      </c>
      <c r="AD30" s="9">
        <v>30</v>
      </c>
      <c r="AE30" s="9">
        <v>57</v>
      </c>
    </row>
    <row r="31" spans="1:31" x14ac:dyDescent="0.2">
      <c r="A31" s="12" t="s">
        <v>116</v>
      </c>
      <c r="B31" s="9" t="s">
        <v>32</v>
      </c>
      <c r="C31" s="9">
        <v>51</v>
      </c>
      <c r="D31" s="9" t="s">
        <v>33</v>
      </c>
      <c r="E31" s="9" t="s">
        <v>34</v>
      </c>
      <c r="F31" s="9">
        <v>157</v>
      </c>
      <c r="G31" s="9">
        <v>70</v>
      </c>
      <c r="H31" s="9">
        <f t="shared" si="0"/>
        <v>28.398718000730252</v>
      </c>
      <c r="I31" s="9" t="s">
        <v>117</v>
      </c>
      <c r="J31" s="9">
        <v>69</v>
      </c>
      <c r="K31" s="9" t="s">
        <v>36</v>
      </c>
      <c r="L31" s="9">
        <v>2.7</v>
      </c>
      <c r="M31" s="9">
        <v>0.3</v>
      </c>
      <c r="N31" s="9">
        <v>1.3</v>
      </c>
      <c r="O31" s="9">
        <v>0.04</v>
      </c>
      <c r="P31" s="9">
        <v>0.01</v>
      </c>
      <c r="Q31" s="13" t="s">
        <v>42</v>
      </c>
      <c r="R31" s="9">
        <v>1.21</v>
      </c>
      <c r="S31" s="9">
        <v>4.62</v>
      </c>
      <c r="T31" s="9">
        <v>3.05</v>
      </c>
      <c r="U31" s="9">
        <v>0.79</v>
      </c>
      <c r="V31" s="13">
        <v>0</v>
      </c>
      <c r="W31" s="9">
        <v>59</v>
      </c>
      <c r="X31" s="9">
        <v>12.4</v>
      </c>
      <c r="Y31" s="9">
        <v>110.82</v>
      </c>
      <c r="Z31" s="9">
        <v>65.400000000000006</v>
      </c>
      <c r="AA31" s="9">
        <v>164</v>
      </c>
      <c r="AB31" s="9">
        <v>19.399999999999999</v>
      </c>
      <c r="AC31" s="9">
        <v>56</v>
      </c>
      <c r="AD31" s="9">
        <v>32</v>
      </c>
      <c r="AE31" s="9">
        <v>63</v>
      </c>
    </row>
    <row r="32" spans="1:31" x14ac:dyDescent="0.2">
      <c r="A32" s="12" t="s">
        <v>118</v>
      </c>
      <c r="B32" s="9" t="s">
        <v>38</v>
      </c>
      <c r="C32" s="9">
        <v>73</v>
      </c>
      <c r="D32" s="9" t="s">
        <v>39</v>
      </c>
      <c r="E32" s="9" t="s">
        <v>47</v>
      </c>
      <c r="F32" s="9">
        <v>172</v>
      </c>
      <c r="G32" s="9">
        <v>69</v>
      </c>
      <c r="H32" s="9">
        <f t="shared" si="0"/>
        <v>23.323418063818284</v>
      </c>
      <c r="I32" s="9" t="s">
        <v>120</v>
      </c>
      <c r="J32" s="9">
        <v>76</v>
      </c>
      <c r="K32" s="9" t="s">
        <v>121</v>
      </c>
      <c r="L32" s="9">
        <v>3.7</v>
      </c>
      <c r="M32" s="9">
        <v>0.6</v>
      </c>
      <c r="N32" s="9">
        <v>0.9</v>
      </c>
      <c r="O32" s="9">
        <v>0.15</v>
      </c>
      <c r="P32" s="9">
        <v>0.02</v>
      </c>
      <c r="Q32" s="13">
        <v>44.3</v>
      </c>
      <c r="R32" s="9">
        <v>1.1599999999999999</v>
      </c>
      <c r="S32" s="9">
        <v>3.54</v>
      </c>
      <c r="T32" s="9">
        <v>2.23</v>
      </c>
      <c r="U32" s="9">
        <v>0.82</v>
      </c>
      <c r="V32" s="13">
        <v>0.01</v>
      </c>
      <c r="W32" s="9">
        <v>198.5</v>
      </c>
      <c r="X32" s="9">
        <v>13.1</v>
      </c>
      <c r="Y32" s="9">
        <v>7759.38</v>
      </c>
      <c r="Z32" s="9">
        <v>128.30000000000001</v>
      </c>
      <c r="AA32" s="9">
        <v>387</v>
      </c>
      <c r="AB32" s="9">
        <v>48.6</v>
      </c>
      <c r="AC32" s="9">
        <v>61</v>
      </c>
      <c r="AD32" s="9">
        <v>14</v>
      </c>
      <c r="AE32" s="9">
        <v>30</v>
      </c>
    </row>
    <row r="33" spans="1:32" x14ac:dyDescent="0.2">
      <c r="A33" s="12" t="s">
        <v>119</v>
      </c>
      <c r="B33" s="9" t="s">
        <v>38</v>
      </c>
      <c r="C33" s="9">
        <v>74</v>
      </c>
      <c r="D33" s="9" t="s">
        <v>33</v>
      </c>
      <c r="E33" s="9" t="s">
        <v>34</v>
      </c>
      <c r="F33" s="9">
        <v>165</v>
      </c>
      <c r="G33" s="9">
        <v>63</v>
      </c>
      <c r="H33" s="9">
        <f t="shared" si="0"/>
        <v>23.140495867768596</v>
      </c>
      <c r="I33" s="9" t="s">
        <v>123</v>
      </c>
      <c r="J33" s="9">
        <v>94</v>
      </c>
      <c r="K33" s="9" t="s">
        <v>124</v>
      </c>
      <c r="L33" s="9">
        <v>2.5</v>
      </c>
      <c r="M33" s="9">
        <v>0.3</v>
      </c>
      <c r="N33" s="9">
        <v>1.2</v>
      </c>
      <c r="O33" s="9">
        <v>0.1</v>
      </c>
      <c r="P33" s="9">
        <v>0</v>
      </c>
      <c r="Q33" s="13">
        <v>0.25</v>
      </c>
      <c r="R33" s="9">
        <v>1.19</v>
      </c>
      <c r="S33" s="9">
        <v>3.94</v>
      </c>
      <c r="T33" s="9">
        <v>2.4900000000000002</v>
      </c>
      <c r="U33" s="9">
        <v>0.98</v>
      </c>
      <c r="V33" s="13">
        <v>1.2999999999999999E-2</v>
      </c>
      <c r="W33" s="9">
        <v>76.3</v>
      </c>
      <c r="X33" s="9">
        <v>7.2</v>
      </c>
      <c r="Y33" s="9">
        <v>760.92</v>
      </c>
      <c r="Z33" s="9">
        <v>106</v>
      </c>
      <c r="AA33" s="9">
        <v>162</v>
      </c>
      <c r="AB33" s="9">
        <v>10.7</v>
      </c>
      <c r="AC33" s="9">
        <v>55</v>
      </c>
      <c r="AD33" s="9">
        <v>17</v>
      </c>
      <c r="AE33" s="9">
        <v>35</v>
      </c>
    </row>
    <row r="34" spans="1:32" x14ac:dyDescent="0.2">
      <c r="A34" s="12" t="s">
        <v>122</v>
      </c>
      <c r="B34" s="9" t="s">
        <v>38</v>
      </c>
      <c r="C34" s="9">
        <v>58</v>
      </c>
      <c r="D34" s="9" t="s">
        <v>39</v>
      </c>
      <c r="E34" s="9" t="s">
        <v>47</v>
      </c>
      <c r="F34" s="9">
        <v>158</v>
      </c>
      <c r="G34" s="9">
        <v>66</v>
      </c>
      <c r="H34" s="9">
        <f t="shared" si="0"/>
        <v>26.438070821983651</v>
      </c>
      <c r="I34" s="9" t="s">
        <v>126</v>
      </c>
      <c r="J34" s="9">
        <v>72</v>
      </c>
      <c r="K34" s="9" t="s">
        <v>36</v>
      </c>
      <c r="L34" s="9">
        <v>6.6</v>
      </c>
      <c r="M34" s="9">
        <v>0.6</v>
      </c>
      <c r="N34" s="9">
        <v>2</v>
      </c>
      <c r="O34" s="9">
        <v>0.61</v>
      </c>
      <c r="P34" s="9">
        <v>0.06</v>
      </c>
      <c r="Q34" s="13">
        <v>25.89</v>
      </c>
      <c r="R34" s="9">
        <v>4.54</v>
      </c>
      <c r="S34" s="9">
        <v>4.0999999999999996</v>
      </c>
      <c r="T34" s="9">
        <v>2.5</v>
      </c>
      <c r="U34" s="9">
        <v>0.92</v>
      </c>
      <c r="V34" s="13">
        <v>7.0000000000000001E-3</v>
      </c>
      <c r="W34" s="9">
        <v>65.5</v>
      </c>
      <c r="X34" s="9">
        <v>11.9</v>
      </c>
      <c r="Y34" s="9">
        <v>298.42</v>
      </c>
      <c r="Z34" s="9">
        <v>126</v>
      </c>
      <c r="AA34" s="9">
        <v>186</v>
      </c>
      <c r="AB34" s="9">
        <v>20.8</v>
      </c>
      <c r="AC34" s="13" t="s">
        <v>34</v>
      </c>
      <c r="AD34" s="13" t="s">
        <v>34</v>
      </c>
      <c r="AE34" s="13" t="s">
        <v>34</v>
      </c>
    </row>
    <row r="35" spans="1:32" x14ac:dyDescent="0.2">
      <c r="A35" s="12" t="s">
        <v>125</v>
      </c>
      <c r="B35" s="9" t="s">
        <v>38</v>
      </c>
      <c r="C35" s="9">
        <v>62</v>
      </c>
      <c r="D35" s="9" t="s">
        <v>39</v>
      </c>
      <c r="E35" s="9" t="s">
        <v>47</v>
      </c>
      <c r="F35" s="9">
        <v>172</v>
      </c>
      <c r="G35" s="9">
        <v>70</v>
      </c>
      <c r="H35" s="9">
        <f t="shared" si="0"/>
        <v>23.661438615467823</v>
      </c>
      <c r="I35" s="9" t="s">
        <v>128</v>
      </c>
      <c r="J35" s="9">
        <v>82</v>
      </c>
      <c r="K35" s="9" t="s">
        <v>129</v>
      </c>
      <c r="L35" s="9">
        <v>2.1</v>
      </c>
      <c r="M35" s="9">
        <v>0.4</v>
      </c>
      <c r="N35" s="9">
        <v>1</v>
      </c>
      <c r="O35" s="9">
        <v>0.09</v>
      </c>
      <c r="P35" s="9">
        <v>0.02</v>
      </c>
      <c r="Q35" s="15" t="s">
        <v>42</v>
      </c>
      <c r="R35" s="10">
        <v>0.98</v>
      </c>
      <c r="S35" s="10">
        <v>2.23</v>
      </c>
      <c r="T35" s="10">
        <v>1.17</v>
      </c>
      <c r="U35" s="10">
        <v>0.8</v>
      </c>
      <c r="V35" s="15">
        <v>0.03</v>
      </c>
      <c r="W35" s="10">
        <v>57</v>
      </c>
      <c r="X35" s="10">
        <v>11.9</v>
      </c>
      <c r="Y35" s="10">
        <v>5015.3999999999996</v>
      </c>
      <c r="Z35" s="10">
        <v>96.7</v>
      </c>
      <c r="AA35" s="10">
        <v>161</v>
      </c>
      <c r="AB35" s="10">
        <v>13.6</v>
      </c>
      <c r="AC35" s="10">
        <v>55</v>
      </c>
      <c r="AD35" s="10">
        <v>18</v>
      </c>
      <c r="AE35" s="9">
        <v>36</v>
      </c>
    </row>
    <row r="36" spans="1:32" x14ac:dyDescent="0.2">
      <c r="A36" s="12" t="s">
        <v>127</v>
      </c>
      <c r="B36" s="9" t="s">
        <v>32</v>
      </c>
      <c r="C36" s="9">
        <v>67</v>
      </c>
      <c r="D36" s="9" t="s">
        <v>33</v>
      </c>
      <c r="E36" s="9" t="s">
        <v>47</v>
      </c>
      <c r="F36" s="9">
        <v>159</v>
      </c>
      <c r="G36" s="9">
        <v>72</v>
      </c>
      <c r="H36" s="9">
        <f t="shared" si="0"/>
        <v>28.479886080455675</v>
      </c>
      <c r="I36" s="9" t="s">
        <v>131</v>
      </c>
      <c r="J36" s="9">
        <v>71</v>
      </c>
      <c r="K36" s="9" t="s">
        <v>36</v>
      </c>
      <c r="L36" s="9">
        <v>8.3000000000000007</v>
      </c>
      <c r="M36" s="9">
        <v>0.7</v>
      </c>
      <c r="N36" s="9">
        <v>1.7</v>
      </c>
      <c r="O36" s="9">
        <v>0</v>
      </c>
      <c r="P36" s="9">
        <v>0.03</v>
      </c>
      <c r="Q36" s="13">
        <v>2.23</v>
      </c>
      <c r="R36" s="9">
        <v>2.68</v>
      </c>
      <c r="S36" s="9">
        <v>6.81</v>
      </c>
      <c r="T36" s="9">
        <v>4.49</v>
      </c>
      <c r="U36" s="9">
        <v>1.38</v>
      </c>
      <c r="V36" s="13">
        <v>6.5000000000000002E-2</v>
      </c>
      <c r="W36" s="9">
        <v>60.7</v>
      </c>
      <c r="X36" s="9">
        <v>11.5</v>
      </c>
      <c r="Y36" s="9">
        <v>242.84</v>
      </c>
      <c r="Z36" s="9">
        <v>56.5</v>
      </c>
      <c r="AA36" s="9">
        <v>181</v>
      </c>
      <c r="AB36" s="9">
        <v>14.8</v>
      </c>
      <c r="AC36" s="9">
        <v>47</v>
      </c>
      <c r="AD36" s="9">
        <v>32</v>
      </c>
      <c r="AE36" s="9">
        <v>60</v>
      </c>
    </row>
    <row r="37" spans="1:32" x14ac:dyDescent="0.2">
      <c r="A37" s="12" t="s">
        <v>130</v>
      </c>
      <c r="B37" s="9" t="s">
        <v>38</v>
      </c>
      <c r="C37" s="9">
        <v>80</v>
      </c>
      <c r="D37" s="9" t="s">
        <v>33</v>
      </c>
      <c r="E37" s="9" t="s">
        <v>34</v>
      </c>
      <c r="F37" s="9">
        <v>164</v>
      </c>
      <c r="G37" s="9">
        <v>63</v>
      </c>
      <c r="H37" s="9">
        <f t="shared" si="0"/>
        <v>23.423557406305775</v>
      </c>
      <c r="I37" s="9" t="s">
        <v>133</v>
      </c>
      <c r="J37" s="9">
        <v>65</v>
      </c>
      <c r="K37" s="9" t="s">
        <v>134</v>
      </c>
      <c r="L37" s="9">
        <v>3.9</v>
      </c>
      <c r="M37" s="9">
        <v>0.6</v>
      </c>
      <c r="N37" s="9">
        <v>1</v>
      </c>
      <c r="O37" s="9">
        <v>0.77</v>
      </c>
      <c r="P37" s="9">
        <v>0.05</v>
      </c>
      <c r="Q37" s="15" t="s">
        <v>34</v>
      </c>
      <c r="R37" s="10">
        <v>1.19</v>
      </c>
      <c r="S37" s="10">
        <v>6.85</v>
      </c>
      <c r="T37" s="10">
        <v>4.6900000000000004</v>
      </c>
      <c r="U37" s="10">
        <v>0.89</v>
      </c>
      <c r="V37" s="15">
        <v>8.0000000000000002E-3</v>
      </c>
      <c r="W37" s="10">
        <v>38.5</v>
      </c>
      <c r="X37" s="10">
        <v>8.6</v>
      </c>
      <c r="Y37" s="10">
        <v>1171.5</v>
      </c>
      <c r="Z37" s="10">
        <v>92</v>
      </c>
      <c r="AA37" s="10">
        <v>148</v>
      </c>
      <c r="AB37" s="10">
        <v>15.6</v>
      </c>
      <c r="AC37" s="10">
        <v>53</v>
      </c>
      <c r="AD37" s="10">
        <v>26</v>
      </c>
      <c r="AE37" s="10">
        <v>50</v>
      </c>
      <c r="AF37" s="9"/>
    </row>
    <row r="38" spans="1:32" x14ac:dyDescent="0.2">
      <c r="A38" s="12" t="s">
        <v>132</v>
      </c>
      <c r="B38" s="9" t="s">
        <v>38</v>
      </c>
      <c r="C38" s="9">
        <v>80</v>
      </c>
      <c r="D38" s="9" t="s">
        <v>33</v>
      </c>
      <c r="E38" s="9" t="s">
        <v>47</v>
      </c>
      <c r="F38" s="9">
        <v>175</v>
      </c>
      <c r="G38" s="9">
        <v>80</v>
      </c>
      <c r="H38" s="9">
        <f t="shared" si="0"/>
        <v>26.122448979591837</v>
      </c>
      <c r="I38" s="9" t="s">
        <v>136</v>
      </c>
      <c r="J38" s="9">
        <v>78</v>
      </c>
      <c r="K38" s="9" t="s">
        <v>137</v>
      </c>
      <c r="L38" s="9">
        <v>5.2</v>
      </c>
      <c r="M38" s="9">
        <v>0.6</v>
      </c>
      <c r="N38" s="9">
        <v>1.3</v>
      </c>
      <c r="O38" s="9">
        <v>0.05</v>
      </c>
      <c r="P38" s="9">
        <v>0.03</v>
      </c>
      <c r="Q38" s="15">
        <v>17</v>
      </c>
      <c r="R38" s="10">
        <v>0.6</v>
      </c>
      <c r="S38" s="10">
        <v>1.6</v>
      </c>
      <c r="T38" s="10">
        <v>0.75</v>
      </c>
      <c r="U38" s="10">
        <v>0.75</v>
      </c>
      <c r="V38" s="15">
        <v>3.6999999999999998E-2</v>
      </c>
      <c r="W38" s="10">
        <v>183.7</v>
      </c>
      <c r="X38" s="10">
        <v>11.6</v>
      </c>
      <c r="Y38" s="10">
        <v>2157.85</v>
      </c>
      <c r="Z38" s="10">
        <v>88</v>
      </c>
      <c r="AA38" s="10">
        <v>207</v>
      </c>
      <c r="AB38" s="10">
        <v>31.2</v>
      </c>
      <c r="AC38" s="10">
        <v>56</v>
      </c>
      <c r="AD38" s="10">
        <v>30</v>
      </c>
      <c r="AE38" s="10">
        <v>57</v>
      </c>
    </row>
    <row r="39" spans="1:32" x14ac:dyDescent="0.2">
      <c r="A39" s="12" t="s">
        <v>135</v>
      </c>
      <c r="B39" s="9" t="s">
        <v>38</v>
      </c>
      <c r="C39" s="9">
        <v>81</v>
      </c>
      <c r="D39" s="9" t="s">
        <v>39</v>
      </c>
      <c r="E39" s="9" t="s">
        <v>34</v>
      </c>
      <c r="F39" s="9">
        <v>170</v>
      </c>
      <c r="G39" s="9">
        <v>83</v>
      </c>
      <c r="H39" s="9">
        <f t="shared" si="0"/>
        <v>28.719723183391007</v>
      </c>
      <c r="I39" s="9" t="s">
        <v>139</v>
      </c>
      <c r="J39" s="9">
        <v>53</v>
      </c>
      <c r="K39" s="9" t="s">
        <v>140</v>
      </c>
      <c r="L39" s="9">
        <v>2.7</v>
      </c>
      <c r="M39" s="9">
        <v>0.2</v>
      </c>
      <c r="N39" s="9">
        <v>1.5</v>
      </c>
      <c r="O39" s="9">
        <v>0.08</v>
      </c>
      <c r="P39" s="9">
        <v>0.27</v>
      </c>
      <c r="Q39" s="15" t="s">
        <v>34</v>
      </c>
      <c r="R39" s="10">
        <v>1.1299999999999999</v>
      </c>
      <c r="S39" s="10">
        <v>3.58</v>
      </c>
      <c r="T39" s="10">
        <v>2.23</v>
      </c>
      <c r="U39" s="10">
        <v>0.88</v>
      </c>
      <c r="V39" s="15">
        <v>1.2E-2</v>
      </c>
      <c r="W39" s="10">
        <v>48.5</v>
      </c>
      <c r="X39" s="10">
        <v>7.4</v>
      </c>
      <c r="Y39" s="10">
        <v>1480.58</v>
      </c>
      <c r="Z39" s="10">
        <v>123</v>
      </c>
      <c r="AA39" s="10">
        <v>188</v>
      </c>
      <c r="AB39" s="10">
        <v>25.3</v>
      </c>
      <c r="AC39" s="10">
        <v>68</v>
      </c>
      <c r="AD39" s="10">
        <v>16</v>
      </c>
      <c r="AE39" s="10">
        <v>32</v>
      </c>
    </row>
    <row r="40" spans="1:32" x14ac:dyDescent="0.2">
      <c r="A40" s="12" t="s">
        <v>138</v>
      </c>
      <c r="B40" s="9" t="s">
        <v>38</v>
      </c>
      <c r="C40" s="9">
        <v>66</v>
      </c>
      <c r="D40" s="9" t="s">
        <v>33</v>
      </c>
      <c r="E40" s="9" t="s">
        <v>47</v>
      </c>
      <c r="F40" s="9">
        <v>160</v>
      </c>
      <c r="G40" s="9">
        <v>57</v>
      </c>
      <c r="H40" s="9">
        <f t="shared" si="0"/>
        <v>22.265624999999996</v>
      </c>
      <c r="I40" s="9" t="s">
        <v>142</v>
      </c>
      <c r="J40" s="9">
        <v>65</v>
      </c>
      <c r="K40" s="9" t="s">
        <v>77</v>
      </c>
      <c r="L40" s="9">
        <v>4.3</v>
      </c>
      <c r="M40" s="9">
        <v>0.5</v>
      </c>
      <c r="N40" s="9">
        <v>1.2</v>
      </c>
      <c r="O40" s="9">
        <v>7.0000000000000007E-2</v>
      </c>
      <c r="P40" s="9">
        <v>0.01</v>
      </c>
      <c r="Q40" s="13">
        <v>0.14000000000000001</v>
      </c>
      <c r="R40" s="10">
        <v>1.17</v>
      </c>
      <c r="S40" s="10">
        <v>4.1100000000000003</v>
      </c>
      <c r="T40" s="10">
        <v>2.39</v>
      </c>
      <c r="U40" s="10">
        <v>1.29</v>
      </c>
      <c r="V40" s="15">
        <v>3.0000000000000001E-3</v>
      </c>
      <c r="W40" s="10">
        <v>79</v>
      </c>
      <c r="X40" s="10">
        <v>16.7</v>
      </c>
      <c r="Y40" s="10">
        <v>65.58</v>
      </c>
      <c r="Z40" s="10">
        <v>67</v>
      </c>
      <c r="AA40" s="10">
        <v>184.2</v>
      </c>
      <c r="AB40" s="10">
        <v>33.1</v>
      </c>
      <c r="AC40" s="10">
        <v>42</v>
      </c>
      <c r="AD40" s="10">
        <v>33</v>
      </c>
      <c r="AE40" s="10">
        <v>62</v>
      </c>
    </row>
    <row r="41" spans="1:32" x14ac:dyDescent="0.2">
      <c r="A41" s="12" t="s">
        <v>141</v>
      </c>
      <c r="B41" s="9" t="s">
        <v>38</v>
      </c>
      <c r="C41" s="9">
        <v>73</v>
      </c>
      <c r="D41" s="9" t="s">
        <v>39</v>
      </c>
      <c r="E41" s="9" t="s">
        <v>47</v>
      </c>
      <c r="F41" s="9">
        <v>165</v>
      </c>
      <c r="G41" s="9">
        <v>74</v>
      </c>
      <c r="H41" s="9">
        <f t="shared" si="0"/>
        <v>27.180899908172638</v>
      </c>
      <c r="I41" s="9" t="s">
        <v>144</v>
      </c>
      <c r="J41" s="9">
        <v>63</v>
      </c>
      <c r="K41" s="9" t="s">
        <v>145</v>
      </c>
      <c r="L41" s="9">
        <v>4.0999999999999996</v>
      </c>
      <c r="M41" s="9">
        <v>0.4</v>
      </c>
      <c r="N41" s="9">
        <v>1.6</v>
      </c>
      <c r="O41" s="9">
        <v>0.27</v>
      </c>
      <c r="P41" s="9">
        <v>7.0000000000000007E-2</v>
      </c>
      <c r="Q41" s="15" t="s">
        <v>34</v>
      </c>
      <c r="R41" s="10">
        <v>0.86</v>
      </c>
      <c r="S41" s="10">
        <v>3.81</v>
      </c>
      <c r="T41" s="10">
        <v>2.44</v>
      </c>
      <c r="U41" s="10">
        <v>0.96</v>
      </c>
      <c r="V41" s="15">
        <v>0</v>
      </c>
      <c r="W41" s="10">
        <v>81.599999999999994</v>
      </c>
      <c r="X41" s="10">
        <v>8.5</v>
      </c>
      <c r="Y41" s="10">
        <v>179.79</v>
      </c>
      <c r="Z41" s="10">
        <v>90.5</v>
      </c>
      <c r="AA41" s="10">
        <v>135</v>
      </c>
      <c r="AB41" s="10">
        <v>19.7</v>
      </c>
      <c r="AC41" s="10">
        <v>50</v>
      </c>
      <c r="AD41" s="10">
        <v>31</v>
      </c>
      <c r="AE41" s="10">
        <v>59</v>
      </c>
      <c r="AF41" s="9"/>
    </row>
    <row r="42" spans="1:32" x14ac:dyDescent="0.2">
      <c r="A42" s="12" t="s">
        <v>143</v>
      </c>
      <c r="B42" s="9" t="s">
        <v>38</v>
      </c>
      <c r="C42" s="9">
        <v>55</v>
      </c>
      <c r="D42" s="9" t="s">
        <v>39</v>
      </c>
      <c r="E42" s="9" t="s">
        <v>47</v>
      </c>
      <c r="F42">
        <v>162</v>
      </c>
      <c r="G42">
        <v>64</v>
      </c>
      <c r="H42" s="9">
        <f t="shared" si="0"/>
        <v>24.386526444139609</v>
      </c>
      <c r="I42" s="9" t="s">
        <v>147</v>
      </c>
      <c r="J42" s="9">
        <v>64</v>
      </c>
      <c r="K42" s="9" t="s">
        <v>148</v>
      </c>
      <c r="L42">
        <v>5.9</v>
      </c>
      <c r="M42">
        <v>0.4</v>
      </c>
      <c r="N42">
        <v>1.5</v>
      </c>
      <c r="O42">
        <v>0.16</v>
      </c>
      <c r="P42">
        <v>0.05</v>
      </c>
      <c r="Q42" s="14">
        <v>0.51</v>
      </c>
      <c r="R42" s="10">
        <v>0.99</v>
      </c>
      <c r="S42" s="10">
        <v>3.43</v>
      </c>
      <c r="T42" s="10">
        <v>2.12</v>
      </c>
      <c r="U42" s="10">
        <v>0.83</v>
      </c>
      <c r="V42" s="15">
        <v>7.0000000000000001E-3</v>
      </c>
      <c r="W42" s="10">
        <v>75</v>
      </c>
      <c r="X42" s="10">
        <v>10.1</v>
      </c>
      <c r="Y42" s="10">
        <v>184.99</v>
      </c>
      <c r="Z42" s="10">
        <v>60</v>
      </c>
      <c r="AA42" s="10">
        <v>200</v>
      </c>
      <c r="AB42" s="10">
        <v>13.8</v>
      </c>
      <c r="AC42" s="14" t="s">
        <v>34</v>
      </c>
      <c r="AD42" s="14" t="s">
        <v>34</v>
      </c>
      <c r="AE42" s="14" t="s">
        <v>34</v>
      </c>
    </row>
    <row r="43" spans="1:32" x14ac:dyDescent="0.2">
      <c r="A43" s="12" t="s">
        <v>146</v>
      </c>
      <c r="B43" s="9" t="s">
        <v>38</v>
      </c>
      <c r="C43" s="9">
        <v>60</v>
      </c>
      <c r="D43" s="9" t="s">
        <v>39</v>
      </c>
      <c r="E43" s="9" t="s">
        <v>34</v>
      </c>
      <c r="F43">
        <v>168</v>
      </c>
      <c r="G43">
        <v>75</v>
      </c>
      <c r="H43" s="9">
        <f t="shared" si="0"/>
        <v>26.573129251700685</v>
      </c>
      <c r="I43" s="9" t="s">
        <v>150</v>
      </c>
      <c r="J43" s="9">
        <v>91</v>
      </c>
      <c r="K43" s="9" t="s">
        <v>151</v>
      </c>
      <c r="L43">
        <v>2.4</v>
      </c>
      <c r="M43">
        <v>0.6</v>
      </c>
      <c r="N43">
        <v>1.4</v>
      </c>
      <c r="O43">
        <v>0.08</v>
      </c>
      <c r="P43">
        <v>0.01</v>
      </c>
      <c r="Q43" s="15">
        <v>11.37</v>
      </c>
      <c r="R43" s="10">
        <v>1.18</v>
      </c>
      <c r="S43" s="10">
        <v>2.17</v>
      </c>
      <c r="T43" s="10">
        <v>1.34</v>
      </c>
      <c r="U43" s="10">
        <v>0.57999999999999996</v>
      </c>
      <c r="V43" s="15">
        <v>1.4E-2</v>
      </c>
      <c r="W43" s="10">
        <v>138</v>
      </c>
      <c r="X43" s="10">
        <v>9.8000000000000007</v>
      </c>
      <c r="Y43" s="10">
        <v>1659.26</v>
      </c>
      <c r="Z43" s="10">
        <v>78</v>
      </c>
      <c r="AA43" s="10">
        <v>160</v>
      </c>
      <c r="AB43" s="10">
        <v>18.600000000000001</v>
      </c>
      <c r="AC43" s="10">
        <v>57</v>
      </c>
      <c r="AD43" s="10">
        <v>20</v>
      </c>
      <c r="AE43" s="10">
        <v>40</v>
      </c>
    </row>
    <row r="44" spans="1:32" x14ac:dyDescent="0.2">
      <c r="A44" s="12" t="s">
        <v>149</v>
      </c>
      <c r="B44" s="9" t="s">
        <v>38</v>
      </c>
      <c r="C44" s="9">
        <v>68</v>
      </c>
      <c r="D44" s="9" t="s">
        <v>39</v>
      </c>
      <c r="E44" s="9" t="s">
        <v>34</v>
      </c>
      <c r="F44">
        <v>160</v>
      </c>
      <c r="G44">
        <v>80</v>
      </c>
      <c r="H44" s="9">
        <f t="shared" si="0"/>
        <v>31.249999999999993</v>
      </c>
      <c r="I44" s="9" t="s">
        <v>152</v>
      </c>
      <c r="J44" s="9">
        <v>76</v>
      </c>
      <c r="K44" s="9" t="s">
        <v>153</v>
      </c>
      <c r="L44">
        <v>4.9000000000000004</v>
      </c>
      <c r="M44">
        <v>0.6</v>
      </c>
      <c r="N44">
        <v>1</v>
      </c>
      <c r="O44">
        <v>0.18</v>
      </c>
      <c r="P44">
        <v>0.04</v>
      </c>
      <c r="Q44" s="14">
        <v>3.55</v>
      </c>
      <c r="R44" s="10">
        <v>1.91</v>
      </c>
      <c r="S44" s="10">
        <v>2.34</v>
      </c>
      <c r="T44" s="10">
        <v>1.35</v>
      </c>
      <c r="U44" s="10">
        <v>0.49</v>
      </c>
      <c r="V44" s="15">
        <v>0.08</v>
      </c>
      <c r="W44" s="10">
        <v>66.400000000000006</v>
      </c>
      <c r="X44" s="10">
        <v>21.3</v>
      </c>
      <c r="Y44" s="10">
        <v>875.04</v>
      </c>
      <c r="Z44" s="10">
        <v>81.400000000000006</v>
      </c>
      <c r="AA44" s="10">
        <v>189</v>
      </c>
      <c r="AB44" s="10">
        <v>28.5</v>
      </c>
      <c r="AC44" s="10">
        <v>51</v>
      </c>
      <c r="AD44" s="10">
        <v>40</v>
      </c>
      <c r="AE44" s="10">
        <v>71</v>
      </c>
    </row>
    <row r="45" spans="1:32" x14ac:dyDescent="0.2">
      <c r="V45" s="14"/>
    </row>
    <row r="46" spans="1:32" x14ac:dyDescent="0.2">
      <c r="V46" s="14"/>
    </row>
    <row r="47" spans="1:32" x14ac:dyDescent="0.2">
      <c r="V47" s="14"/>
    </row>
    <row r="48" spans="1:32" x14ac:dyDescent="0.2">
      <c r="V48" s="14"/>
    </row>
    <row r="49" spans="22:22" x14ac:dyDescent="0.2">
      <c r="V49" s="14"/>
    </row>
    <row r="50" spans="22:22" x14ac:dyDescent="0.2">
      <c r="V50" s="14"/>
    </row>
  </sheetData>
  <mergeCells count="3">
    <mergeCell ref="L1:AB1"/>
    <mergeCell ref="AC1:AE1"/>
    <mergeCell ref="B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翔宇</dc:creator>
  <cp:lastModifiedBy>Administrator</cp:lastModifiedBy>
  <dcterms:created xsi:type="dcterms:W3CDTF">2015-06-05T18:19:34Z</dcterms:created>
  <dcterms:modified xsi:type="dcterms:W3CDTF">2022-11-13T02:40:06Z</dcterms:modified>
</cp:coreProperties>
</file>